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4"/>
  <workbookPr/>
  <mc:AlternateContent xmlns:mc="http://schemas.openxmlformats.org/markup-compatibility/2006">
    <mc:Choice Requires="x15">
      <x15ac:absPath xmlns:x15ac="http://schemas.microsoft.com/office/spreadsheetml/2010/11/ac" url="/Users/daviddiez/Desktop/Papers/Paper prensa 2 EFICAN/PeerJ/"/>
    </mc:Choice>
  </mc:AlternateContent>
  <xr:revisionPtr revIDLastSave="0" documentId="13_ncr:1_{FDC8D7CC-F7E1-3C40-AB49-4C421B2D46E1}" xr6:coauthVersionLast="47" xr6:coauthVersionMax="47" xr10:uidLastSave="{00000000-0000-0000-0000-000000000000}"/>
  <bookViews>
    <workbookView xWindow="22680" yWindow="600" windowWidth="25600" windowHeight="19080" xr2:uid="{00000000-000D-0000-FFFF-FFFF00000000}"/>
  </bookViews>
  <sheets>
    <sheet name="Hoj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1" l="1"/>
  <c r="C173" i="1" l="1"/>
  <c r="C138" i="1"/>
  <c r="C125" i="1"/>
  <c r="C126" i="1"/>
  <c r="C127" i="1"/>
  <c r="C128" i="1"/>
  <c r="C129" i="1"/>
  <c r="C130" i="1"/>
  <c r="C131" i="1"/>
  <c r="C124" i="1"/>
  <c r="C61" i="1"/>
  <c r="C62" i="1"/>
  <c r="C63" i="1"/>
  <c r="C64" i="1"/>
  <c r="C65" i="1"/>
  <c r="C66" i="1"/>
  <c r="C60" i="1"/>
  <c r="C36" i="1"/>
  <c r="C37" i="1"/>
  <c r="C38" i="1"/>
  <c r="C39" i="1"/>
  <c r="C40" i="1"/>
  <c r="C41" i="1"/>
  <c r="C42" i="1"/>
  <c r="C43" i="1"/>
  <c r="C35" i="1"/>
  <c r="C30" i="1"/>
  <c r="C25" i="1"/>
  <c r="C26" i="1"/>
  <c r="C27" i="1"/>
  <c r="C28" i="1"/>
  <c r="C29" i="1"/>
  <c r="C31" i="1"/>
  <c r="C32" i="1"/>
  <c r="C33" i="1"/>
  <c r="C34" i="1"/>
  <c r="C24" i="1"/>
  <c r="C147" i="1"/>
  <c r="C162" i="1"/>
  <c r="C163" i="1"/>
  <c r="C164" i="1"/>
  <c r="C165" i="1"/>
  <c r="C166" i="1"/>
  <c r="C167" i="1"/>
  <c r="C168" i="1"/>
  <c r="C169" i="1"/>
  <c r="C170" i="1"/>
  <c r="C171" i="1"/>
  <c r="C172" i="1"/>
  <c r="C174" i="1"/>
  <c r="C175" i="1"/>
  <c r="C176" i="1"/>
  <c r="C177" i="1"/>
  <c r="C178" i="1"/>
  <c r="C179" i="1"/>
  <c r="C180" i="1"/>
  <c r="C181" i="1"/>
  <c r="C182" i="1"/>
  <c r="C183" i="1"/>
  <c r="C226" i="1"/>
  <c r="C227" i="1"/>
  <c r="C218" i="1"/>
  <c r="C219" i="1"/>
  <c r="C220" i="1"/>
  <c r="C221" i="1"/>
  <c r="C222" i="1"/>
  <c r="C223" i="1"/>
  <c r="C224" i="1"/>
  <c r="C225" i="1"/>
  <c r="C228" i="1"/>
  <c r="C217" i="1"/>
  <c r="C206" i="1"/>
  <c r="C207" i="1"/>
  <c r="C208" i="1"/>
  <c r="C209" i="1"/>
  <c r="C210" i="1"/>
  <c r="C211" i="1"/>
  <c r="C212" i="1"/>
  <c r="C213" i="1"/>
  <c r="C214" i="1"/>
  <c r="C215" i="1"/>
  <c r="C216" i="1"/>
  <c r="C205" i="1"/>
  <c r="C195" i="1"/>
  <c r="C196" i="1"/>
  <c r="C197" i="1"/>
  <c r="C198" i="1"/>
  <c r="C199" i="1"/>
  <c r="C200" i="1"/>
  <c r="C201" i="1"/>
  <c r="C202" i="1"/>
  <c r="C203" i="1"/>
  <c r="C204" i="1"/>
  <c r="C194" i="1"/>
  <c r="C185" i="1"/>
  <c r="C186" i="1"/>
  <c r="C187" i="1"/>
  <c r="C188" i="1"/>
  <c r="C189" i="1"/>
  <c r="C190" i="1"/>
  <c r="C191" i="1"/>
  <c r="C192" i="1"/>
  <c r="C193" i="1"/>
  <c r="C184" i="1"/>
  <c r="C161" i="1"/>
  <c r="C155" i="1"/>
  <c r="C156" i="1"/>
  <c r="C157" i="1"/>
  <c r="C158" i="1"/>
  <c r="C159" i="1"/>
  <c r="C160" i="1"/>
  <c r="C154" i="1"/>
  <c r="C143" i="1"/>
  <c r="C144" i="1"/>
  <c r="C145" i="1"/>
  <c r="C146" i="1"/>
  <c r="C148" i="1"/>
  <c r="C149" i="1"/>
  <c r="C150" i="1"/>
  <c r="C151" i="1"/>
  <c r="C152" i="1"/>
  <c r="C153" i="1"/>
  <c r="C142" i="1"/>
  <c r="C133" i="1"/>
  <c r="C134" i="1"/>
  <c r="C135" i="1"/>
  <c r="C136" i="1"/>
  <c r="C137" i="1"/>
  <c r="C139" i="1"/>
  <c r="C140" i="1"/>
  <c r="C141" i="1"/>
  <c r="C132" i="1"/>
  <c r="C116" i="1"/>
  <c r="C117" i="1"/>
  <c r="C118" i="1"/>
  <c r="C119" i="1"/>
  <c r="C120" i="1"/>
  <c r="C121" i="1"/>
  <c r="C122" i="1"/>
  <c r="C123" i="1"/>
  <c r="C115" i="1"/>
  <c r="C107" i="1"/>
  <c r="C108" i="1"/>
  <c r="C109" i="1"/>
  <c r="C110" i="1"/>
  <c r="C111" i="1"/>
  <c r="C112" i="1"/>
  <c r="C113" i="1"/>
  <c r="C114" i="1"/>
  <c r="C106" i="1"/>
  <c r="C96" i="1"/>
  <c r="C97" i="1"/>
  <c r="C98" i="1"/>
  <c r="C99" i="1"/>
  <c r="C100" i="1"/>
  <c r="C101" i="1"/>
  <c r="C102" i="1"/>
  <c r="C103" i="1"/>
  <c r="C104" i="1"/>
  <c r="C105" i="1"/>
  <c r="C95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81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67" i="1"/>
  <c r="C53" i="1"/>
  <c r="C54" i="1"/>
  <c r="C55" i="1"/>
  <c r="C56" i="1"/>
  <c r="C57" i="1"/>
  <c r="C58" i="1"/>
  <c r="C59" i="1"/>
  <c r="C52" i="1"/>
  <c r="C45" i="1"/>
  <c r="C46" i="1"/>
  <c r="C47" i="1"/>
  <c r="C48" i="1"/>
  <c r="C49" i="1"/>
  <c r="C50" i="1"/>
  <c r="C51" i="1"/>
  <c r="C44" i="1"/>
  <c r="C12" i="1"/>
  <c r="C13" i="1"/>
  <c r="C14" i="1"/>
  <c r="C15" i="1"/>
  <c r="C16" i="1"/>
  <c r="C17" i="1"/>
  <c r="C18" i="1"/>
  <c r="C19" i="1"/>
  <c r="C20" i="1"/>
  <c r="C21" i="1"/>
  <c r="C22" i="1"/>
  <c r="C23" i="1"/>
  <c r="C11" i="1"/>
  <c r="C3" i="1"/>
  <c r="C4" i="1"/>
  <c r="C5" i="1"/>
  <c r="C6" i="1"/>
  <c r="C7" i="1"/>
  <c r="C9" i="1"/>
  <c r="C10" i="1"/>
  <c r="C2" i="1"/>
</calcChain>
</file>

<file path=xl/sharedStrings.xml><?xml version="1.0" encoding="utf-8"?>
<sst xmlns="http://schemas.openxmlformats.org/spreadsheetml/2006/main" count="5" uniqueCount="5">
  <si>
    <t>kg</t>
  </si>
  <si>
    <t>% 1RM</t>
  </si>
  <si>
    <t>PV (m/s)</t>
  </si>
  <si>
    <t>MV (m/s)</t>
  </si>
  <si>
    <t>MPV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2" fontId="2" fillId="0" borderId="0" xfId="0" applyNumberFormat="1" applyFont="1" applyAlignment="1">
      <alignment horizontal="right"/>
    </xf>
    <xf numFmtId="2" fontId="2" fillId="0" borderId="1" xfId="0" applyNumberFormat="1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0" borderId="1" xfId="0" applyNumberFormat="1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3" fillId="0" borderId="0" xfId="0" applyNumberFormat="1" applyFont="1" applyAlignment="1">
      <alignment horizontal="right"/>
    </xf>
    <xf numFmtId="0" fontId="4" fillId="0" borderId="0" xfId="0" applyFont="1"/>
    <xf numFmtId="0" fontId="4" fillId="0" borderId="1" xfId="0" applyFont="1" applyBorder="1"/>
    <xf numFmtId="0" fontId="0" fillId="0" borderId="0" xfId="0" applyFill="1"/>
    <xf numFmtId="164" fontId="0" fillId="0" borderId="1" xfId="0" applyNumberFormat="1" applyFill="1" applyBorder="1"/>
    <xf numFmtId="164" fontId="0" fillId="0" borderId="0" xfId="0" applyNumberFormat="1" applyFill="1"/>
    <xf numFmtId="164" fontId="2" fillId="0" borderId="1" xfId="0" applyNumberFormat="1" applyFont="1" applyFill="1" applyBorder="1" applyAlignment="1">
      <alignment horizontal="right"/>
    </xf>
    <xf numFmtId="164" fontId="2" fillId="0" borderId="0" xfId="0" applyNumberFormat="1" applyFont="1" applyFill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164" fontId="3" fillId="0" borderId="0" xfId="0" applyNumberFormat="1" applyFont="1" applyFill="1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3"/>
  <sheetViews>
    <sheetView tabSelected="1" zoomScaleNormal="10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H33" sqref="H33"/>
    </sheetView>
  </sheetViews>
  <sheetFormatPr baseColWidth="10" defaultRowHeight="15" x14ac:dyDescent="0.2"/>
  <cols>
    <col min="1" max="1" width="4.33203125" customWidth="1"/>
    <col min="3" max="3" width="13.5" customWidth="1"/>
    <col min="4" max="4" width="15.83203125" style="12" customWidth="1"/>
    <col min="5" max="5" width="30.5" bestFit="1" customWidth="1"/>
    <col min="6" max="6" width="17.5" bestFit="1" customWidth="1"/>
  </cols>
  <sheetData>
    <row r="1" spans="1:6" x14ac:dyDescent="0.2">
      <c r="B1" t="s">
        <v>0</v>
      </c>
      <c r="C1" t="s">
        <v>1</v>
      </c>
      <c r="D1" s="12" t="s">
        <v>3</v>
      </c>
      <c r="E1" t="s">
        <v>4</v>
      </c>
      <c r="F1" t="s">
        <v>2</v>
      </c>
    </row>
    <row r="2" spans="1:6" s="2" customFormat="1" x14ac:dyDescent="0.2">
      <c r="A2" s="2">
        <v>1</v>
      </c>
      <c r="B2" s="2">
        <v>25</v>
      </c>
      <c r="C2" s="2">
        <f t="shared" ref="C2:C10" si="0">((B2*100)/$B$10)</f>
        <v>21.739130434782609</v>
      </c>
      <c r="D2" s="13">
        <v>1.2616195678710938</v>
      </c>
      <c r="E2" s="3">
        <v>1.3374862670898438</v>
      </c>
      <c r="F2" s="3">
        <v>2.0999755859375</v>
      </c>
    </row>
    <row r="3" spans="1:6" x14ac:dyDescent="0.2">
      <c r="B3">
        <v>45</v>
      </c>
      <c r="C3" s="2">
        <f t="shared" si="0"/>
        <v>39.130434782608695</v>
      </c>
      <c r="D3" s="14">
        <v>0.89595222473144531</v>
      </c>
      <c r="E3" s="1">
        <v>0.89595222473144531</v>
      </c>
      <c r="F3" s="1">
        <v>1.630401611328125</v>
      </c>
    </row>
    <row r="4" spans="1:6" x14ac:dyDescent="0.2">
      <c r="B4">
        <v>65</v>
      </c>
      <c r="C4" s="2">
        <f t="shared" si="0"/>
        <v>56.521739130434781</v>
      </c>
      <c r="D4" s="14">
        <v>0.68863677978515625</v>
      </c>
      <c r="E4" s="1">
        <v>0.68863677978515625</v>
      </c>
      <c r="F4" s="1">
        <v>1.2805404663085938</v>
      </c>
    </row>
    <row r="5" spans="1:6" x14ac:dyDescent="0.2">
      <c r="B5">
        <v>75</v>
      </c>
      <c r="C5" s="2">
        <f t="shared" si="0"/>
        <v>65.217391304347828</v>
      </c>
      <c r="D5" s="14">
        <v>0.59000587463378906</v>
      </c>
      <c r="E5" s="1">
        <v>0.59000587463378906</v>
      </c>
      <c r="F5" s="1">
        <v>1.131195068359375</v>
      </c>
    </row>
    <row r="6" spans="1:6" x14ac:dyDescent="0.2">
      <c r="B6">
        <v>85</v>
      </c>
      <c r="C6" s="2">
        <f t="shared" si="0"/>
        <v>73.913043478260875</v>
      </c>
      <c r="D6" s="14">
        <v>0.42837142944335938</v>
      </c>
      <c r="E6" s="1">
        <v>0.42837142944335938</v>
      </c>
      <c r="F6" s="1">
        <v>0.9597320556640625</v>
      </c>
    </row>
    <row r="7" spans="1:6" x14ac:dyDescent="0.2">
      <c r="B7">
        <v>95</v>
      </c>
      <c r="C7" s="2">
        <f t="shared" si="0"/>
        <v>82.608695652173907</v>
      </c>
      <c r="D7" s="14">
        <v>0.42018890380859375</v>
      </c>
      <c r="E7" s="1">
        <v>0.42018890380859375</v>
      </c>
      <c r="F7" s="1">
        <v>0.92771339416503906</v>
      </c>
    </row>
    <row r="8" spans="1:6" x14ac:dyDescent="0.2">
      <c r="B8">
        <v>100</v>
      </c>
      <c r="C8" s="2">
        <f>((B8*100)/$B$10)</f>
        <v>86.956521739130437</v>
      </c>
      <c r="D8" s="14">
        <v>0.37934684753417969</v>
      </c>
      <c r="E8" s="1">
        <v>0.37934684753417969</v>
      </c>
      <c r="F8" s="1">
        <v>0.84782791137695312</v>
      </c>
    </row>
    <row r="9" spans="1:6" x14ac:dyDescent="0.2">
      <c r="B9">
        <v>105</v>
      </c>
      <c r="C9" s="2">
        <f t="shared" si="0"/>
        <v>91.304347826086953</v>
      </c>
      <c r="D9" s="14">
        <v>0.32701969146728516</v>
      </c>
      <c r="E9" s="1">
        <v>0.32701969146728516</v>
      </c>
      <c r="F9" s="1">
        <v>0.8175811767578125</v>
      </c>
    </row>
    <row r="10" spans="1:6" x14ac:dyDescent="0.2">
      <c r="B10">
        <v>115</v>
      </c>
      <c r="C10" s="2">
        <f t="shared" si="0"/>
        <v>100</v>
      </c>
      <c r="D10" s="14">
        <v>0.27266311645507812</v>
      </c>
      <c r="E10" s="1">
        <v>0.27266311645507812</v>
      </c>
      <c r="F10" s="1">
        <v>0.63519287109375</v>
      </c>
    </row>
    <row r="11" spans="1:6" s="2" customFormat="1" x14ac:dyDescent="0.2">
      <c r="A11" s="2">
        <v>2</v>
      </c>
      <c r="B11" s="2">
        <v>25</v>
      </c>
      <c r="C11" s="2">
        <f t="shared" ref="C11:C23" si="1">((B11*100)/$B$23)</f>
        <v>13.698630136986301</v>
      </c>
      <c r="D11" s="13">
        <v>1.4140777587890625</v>
      </c>
      <c r="E11" s="3">
        <v>1.4676742553710938</v>
      </c>
      <c r="F11" s="3">
        <v>2.26226806640625</v>
      </c>
    </row>
    <row r="12" spans="1:6" x14ac:dyDescent="0.2">
      <c r="B12">
        <v>45</v>
      </c>
      <c r="C12" s="2">
        <f t="shared" si="1"/>
        <v>24.657534246575342</v>
      </c>
      <c r="D12" s="14">
        <v>1.1249427795410156</v>
      </c>
      <c r="E12" s="1">
        <v>1.1958045959472656</v>
      </c>
      <c r="F12" s="1">
        <v>1.8515090942382812</v>
      </c>
    </row>
    <row r="13" spans="1:6" x14ac:dyDescent="0.2">
      <c r="B13">
        <v>65</v>
      </c>
      <c r="C13" s="2">
        <f t="shared" si="1"/>
        <v>35.61643835616438</v>
      </c>
      <c r="D13" s="14">
        <v>0.78694725036621094</v>
      </c>
      <c r="E13" s="1">
        <v>0.82101249694824219</v>
      </c>
      <c r="F13" s="1">
        <v>1.5233535766601562</v>
      </c>
    </row>
    <row r="14" spans="1:6" x14ac:dyDescent="0.2">
      <c r="B14">
        <v>75</v>
      </c>
      <c r="C14" s="2">
        <f t="shared" si="1"/>
        <v>41.095890410958901</v>
      </c>
      <c r="D14" s="14">
        <v>0.74192619323730469</v>
      </c>
      <c r="E14" s="1">
        <v>0.74192619323730469</v>
      </c>
      <c r="F14" s="1">
        <v>1.3199920654296875</v>
      </c>
    </row>
    <row r="15" spans="1:6" x14ac:dyDescent="0.2">
      <c r="B15">
        <v>85</v>
      </c>
      <c r="C15" s="2">
        <f t="shared" si="1"/>
        <v>46.575342465753423</v>
      </c>
      <c r="D15" s="14">
        <v>0.7115325927734375</v>
      </c>
      <c r="E15" s="1">
        <v>0.7115325927734375</v>
      </c>
      <c r="F15" s="1">
        <v>1.1479873657226562</v>
      </c>
    </row>
    <row r="16" spans="1:6" x14ac:dyDescent="0.2">
      <c r="B16">
        <v>95</v>
      </c>
      <c r="C16" s="2">
        <f t="shared" si="1"/>
        <v>52.054794520547944</v>
      </c>
      <c r="D16" s="14">
        <v>0.66344833374023438</v>
      </c>
      <c r="E16" s="1">
        <v>0.66344833374023438</v>
      </c>
      <c r="F16" s="1">
        <v>1.0381660461425781</v>
      </c>
    </row>
    <row r="17" spans="1:6" x14ac:dyDescent="0.2">
      <c r="B17">
        <v>105</v>
      </c>
      <c r="C17" s="2">
        <f t="shared" si="1"/>
        <v>57.534246575342465</v>
      </c>
      <c r="D17" s="14">
        <v>0.55774307250976562</v>
      </c>
      <c r="E17" s="1">
        <v>0.55774307250976562</v>
      </c>
      <c r="F17" s="1">
        <v>0.7937164306640625</v>
      </c>
    </row>
    <row r="18" spans="1:6" x14ac:dyDescent="0.2">
      <c r="B18">
        <v>135</v>
      </c>
      <c r="C18" s="2">
        <f t="shared" si="1"/>
        <v>73.972602739726028</v>
      </c>
      <c r="D18" s="14">
        <v>0.414459228515625</v>
      </c>
      <c r="E18" s="1">
        <v>0.414459228515625</v>
      </c>
      <c r="F18" s="1">
        <v>0.67615699768066406</v>
      </c>
    </row>
    <row r="19" spans="1:6" x14ac:dyDescent="0.2">
      <c r="B19">
        <v>155</v>
      </c>
      <c r="C19" s="2">
        <f t="shared" si="1"/>
        <v>84.93150684931507</v>
      </c>
      <c r="D19" s="14">
        <v>0.35396289825439453</v>
      </c>
      <c r="E19" s="1">
        <v>0.35396289825439453</v>
      </c>
      <c r="F19" s="1">
        <v>0.57678985595703125</v>
      </c>
    </row>
    <row r="20" spans="1:6" x14ac:dyDescent="0.2">
      <c r="B20">
        <v>170</v>
      </c>
      <c r="C20" s="2">
        <f t="shared" si="1"/>
        <v>93.150684931506845</v>
      </c>
      <c r="D20" s="14">
        <v>0.32564926147460938</v>
      </c>
      <c r="E20" s="1">
        <v>0.32564926147460938</v>
      </c>
      <c r="F20" s="1">
        <v>0.49411106109619141</v>
      </c>
    </row>
    <row r="21" spans="1:6" x14ac:dyDescent="0.2">
      <c r="B21">
        <v>175</v>
      </c>
      <c r="C21" s="2">
        <f t="shared" si="1"/>
        <v>95.890410958904113</v>
      </c>
      <c r="D21" s="14">
        <v>0.32157039642333984</v>
      </c>
      <c r="E21" s="1">
        <v>0.32157039642333984</v>
      </c>
      <c r="F21" s="1">
        <v>0.55901908874511719</v>
      </c>
    </row>
    <row r="22" spans="1:6" x14ac:dyDescent="0.2">
      <c r="B22">
        <v>180</v>
      </c>
      <c r="C22" s="2">
        <f t="shared" si="1"/>
        <v>98.630136986301366</v>
      </c>
      <c r="D22" s="14">
        <v>0.28401374816894531</v>
      </c>
      <c r="E22" s="1">
        <v>0.28401374816894531</v>
      </c>
      <c r="F22" s="1">
        <v>0.48593711853027344</v>
      </c>
    </row>
    <row r="23" spans="1:6" x14ac:dyDescent="0.2">
      <c r="B23">
        <v>182.5</v>
      </c>
      <c r="C23" s="2">
        <f t="shared" si="1"/>
        <v>100</v>
      </c>
      <c r="D23" s="14">
        <v>0.28117084503173828</v>
      </c>
      <c r="E23" s="1">
        <v>0.28117084503173828</v>
      </c>
      <c r="F23" s="1">
        <v>0.47087669372558594</v>
      </c>
    </row>
    <row r="24" spans="1:6" s="2" customFormat="1" x14ac:dyDescent="0.2">
      <c r="A24" s="2">
        <v>3</v>
      </c>
      <c r="B24" s="5">
        <v>25</v>
      </c>
      <c r="C24" s="2">
        <f t="shared" ref="C24:C34" si="2">((B24*100)/$B$34)</f>
        <v>25</v>
      </c>
      <c r="D24" s="15">
        <v>1.0070648193359375</v>
      </c>
      <c r="E24" s="7">
        <v>1.0532035827636719</v>
      </c>
      <c r="F24" s="7">
        <v>1.8654022216796875</v>
      </c>
    </row>
    <row r="25" spans="1:6" x14ac:dyDescent="0.2">
      <c r="B25" s="4">
        <v>45</v>
      </c>
      <c r="C25" s="2">
        <f t="shared" si="2"/>
        <v>45</v>
      </c>
      <c r="D25" s="16">
        <v>0.69898796081542969</v>
      </c>
      <c r="E25" s="6">
        <v>0.69898796081542969</v>
      </c>
      <c r="F25" s="6">
        <v>1.3151512145996094</v>
      </c>
    </row>
    <row r="26" spans="1:6" x14ac:dyDescent="0.2">
      <c r="B26" s="4">
        <v>55</v>
      </c>
      <c r="C26" s="2">
        <f t="shared" si="2"/>
        <v>55</v>
      </c>
      <c r="D26" s="16">
        <v>0.59326362609863281</v>
      </c>
      <c r="E26" s="6">
        <v>0.59326362609863281</v>
      </c>
      <c r="F26" s="6">
        <v>1.1433639526367188</v>
      </c>
    </row>
    <row r="27" spans="1:6" x14ac:dyDescent="0.2">
      <c r="B27" s="4">
        <v>65</v>
      </c>
      <c r="C27" s="2">
        <f t="shared" si="2"/>
        <v>65</v>
      </c>
      <c r="D27" s="16">
        <v>0.55291557312011719</v>
      </c>
      <c r="E27" s="6">
        <v>0.55291557312011719</v>
      </c>
      <c r="F27" s="6">
        <v>1.0126838684082031</v>
      </c>
    </row>
    <row r="28" spans="1:6" x14ac:dyDescent="0.2">
      <c r="B28" s="4">
        <v>80</v>
      </c>
      <c r="C28" s="2">
        <f t="shared" si="2"/>
        <v>80</v>
      </c>
      <c r="D28" s="16">
        <v>0.42006874084472656</v>
      </c>
      <c r="E28" s="6">
        <v>0.42006874084472656</v>
      </c>
      <c r="F28" s="6">
        <v>0.76527023315429688</v>
      </c>
    </row>
    <row r="29" spans="1:6" x14ac:dyDescent="0.2">
      <c r="B29" s="4">
        <v>85</v>
      </c>
      <c r="C29" s="2">
        <f t="shared" si="2"/>
        <v>85</v>
      </c>
      <c r="D29" s="16">
        <v>0.32970809936523438</v>
      </c>
      <c r="E29" s="6">
        <v>0.32970809936523438</v>
      </c>
      <c r="F29" s="6">
        <v>0.67523765563964844</v>
      </c>
    </row>
    <row r="30" spans="1:6" x14ac:dyDescent="0.2">
      <c r="B30" s="4">
        <v>90</v>
      </c>
      <c r="C30" s="2">
        <f t="shared" si="2"/>
        <v>90</v>
      </c>
      <c r="D30" s="16">
        <v>0.32180881500244141</v>
      </c>
      <c r="E30" s="6">
        <v>0.32180881500244141</v>
      </c>
      <c r="F30" s="6">
        <v>0.75279808044433594</v>
      </c>
    </row>
    <row r="31" spans="1:6" x14ac:dyDescent="0.2">
      <c r="B31" s="4">
        <v>92.5</v>
      </c>
      <c r="C31" s="2">
        <f t="shared" si="2"/>
        <v>92.5</v>
      </c>
      <c r="D31" s="16">
        <v>0.31795406341552734</v>
      </c>
      <c r="E31" s="6">
        <v>0.31795406341552734</v>
      </c>
      <c r="F31" s="6">
        <v>0.632568359375</v>
      </c>
    </row>
    <row r="32" spans="1:6" x14ac:dyDescent="0.2">
      <c r="B32" s="4">
        <v>95</v>
      </c>
      <c r="C32" s="2">
        <f t="shared" si="2"/>
        <v>95</v>
      </c>
      <c r="D32" s="16">
        <v>0.30464076995849609</v>
      </c>
      <c r="E32" s="6">
        <v>0.30464076995849609</v>
      </c>
      <c r="F32" s="6">
        <v>0.62186241149902344</v>
      </c>
    </row>
    <row r="33" spans="1:6" x14ac:dyDescent="0.2">
      <c r="B33" s="4">
        <v>97.5</v>
      </c>
      <c r="C33" s="2">
        <f t="shared" si="2"/>
        <v>97.5</v>
      </c>
      <c r="D33" s="16">
        <v>0.27042293548583984</v>
      </c>
      <c r="E33" s="6">
        <v>0.27042293548583984</v>
      </c>
      <c r="F33" s="6">
        <v>0.587127685546875</v>
      </c>
    </row>
    <row r="34" spans="1:6" x14ac:dyDescent="0.2">
      <c r="B34" s="4">
        <v>100</v>
      </c>
      <c r="C34" s="2">
        <f t="shared" si="2"/>
        <v>100</v>
      </c>
      <c r="D34" s="16">
        <v>0.26301670074462891</v>
      </c>
      <c r="E34" s="6">
        <v>0.26301670074462891</v>
      </c>
      <c r="F34" s="6">
        <v>0.52087783813476562</v>
      </c>
    </row>
    <row r="35" spans="1:6" s="2" customFormat="1" x14ac:dyDescent="0.2">
      <c r="A35" s="2">
        <v>4</v>
      </c>
      <c r="B35" s="8">
        <v>25</v>
      </c>
      <c r="C35" s="2">
        <f>((B35*100)/$B$43)</f>
        <v>19.23076923076923</v>
      </c>
      <c r="D35" s="17">
        <v>1.0792503356933594</v>
      </c>
      <c r="E35" s="7">
        <v>1.1430206298828125</v>
      </c>
      <c r="F35" s="7">
        <v>1.9302825927734375</v>
      </c>
    </row>
    <row r="36" spans="1:6" x14ac:dyDescent="0.2">
      <c r="B36" s="9">
        <v>45</v>
      </c>
      <c r="C36" s="2">
        <f t="shared" ref="C36:C43" si="3">((B36*100)/$B$43)</f>
        <v>34.615384615384613</v>
      </c>
      <c r="D36" s="18">
        <v>0.94393348693847656</v>
      </c>
      <c r="E36" s="6">
        <v>0.98670578002929688</v>
      </c>
      <c r="F36" s="6">
        <v>1.6802940368652344</v>
      </c>
    </row>
    <row r="37" spans="1:6" x14ac:dyDescent="0.2">
      <c r="B37" s="9">
        <v>65</v>
      </c>
      <c r="C37" s="2">
        <f t="shared" si="3"/>
        <v>50</v>
      </c>
      <c r="D37" s="18">
        <v>0.69633865356445312</v>
      </c>
      <c r="E37" s="6">
        <v>0.69633865356445312</v>
      </c>
      <c r="F37" s="6">
        <v>1.2684555053710938</v>
      </c>
    </row>
    <row r="38" spans="1:6" x14ac:dyDescent="0.2">
      <c r="B38" s="9">
        <v>75</v>
      </c>
      <c r="C38" s="2">
        <f t="shared" si="3"/>
        <v>57.692307692307693</v>
      </c>
      <c r="D38" s="18">
        <v>0.64036178588867188</v>
      </c>
      <c r="E38" s="6">
        <v>0.64036178588867188</v>
      </c>
      <c r="F38" s="6">
        <v>1.2568511962890625</v>
      </c>
    </row>
    <row r="39" spans="1:6" x14ac:dyDescent="0.2">
      <c r="B39" s="9">
        <v>85</v>
      </c>
      <c r="C39" s="2">
        <f t="shared" si="3"/>
        <v>65.384615384615387</v>
      </c>
      <c r="D39" s="18">
        <v>0.54614067077636719</v>
      </c>
      <c r="E39" s="6">
        <v>0.54614067077636719</v>
      </c>
      <c r="F39" s="6">
        <v>1.1524925231933594</v>
      </c>
    </row>
    <row r="40" spans="1:6" x14ac:dyDescent="0.2">
      <c r="B40" s="9">
        <v>95</v>
      </c>
      <c r="C40" s="2">
        <f t="shared" si="3"/>
        <v>73.07692307692308</v>
      </c>
      <c r="D40" s="18">
        <v>0.51605224609375</v>
      </c>
      <c r="E40" s="6">
        <v>0.51605224609375</v>
      </c>
      <c r="F40" s="6">
        <v>0.96336746215820312</v>
      </c>
    </row>
    <row r="41" spans="1:6" x14ac:dyDescent="0.2">
      <c r="B41" s="9">
        <v>115</v>
      </c>
      <c r="C41" s="2">
        <f t="shared" si="3"/>
        <v>88.461538461538467</v>
      </c>
      <c r="D41" s="18">
        <v>0.49351882934570312</v>
      </c>
      <c r="E41" s="6">
        <v>0.49351882934570312</v>
      </c>
      <c r="F41" s="6">
        <v>0.89942359924316406</v>
      </c>
    </row>
    <row r="42" spans="1:6" x14ac:dyDescent="0.2">
      <c r="B42" s="9">
        <v>125</v>
      </c>
      <c r="C42" s="2">
        <f t="shared" si="3"/>
        <v>96.15384615384616</v>
      </c>
      <c r="D42" s="18">
        <v>0.43023300170898438</v>
      </c>
      <c r="E42" s="6">
        <v>0.43023300170898438</v>
      </c>
      <c r="F42" s="6">
        <v>0.84643173217773438</v>
      </c>
    </row>
    <row r="43" spans="1:6" x14ac:dyDescent="0.2">
      <c r="B43" s="9">
        <v>130</v>
      </c>
      <c r="C43" s="2">
        <f t="shared" si="3"/>
        <v>100</v>
      </c>
      <c r="D43" s="18">
        <v>0.26238536834716797</v>
      </c>
      <c r="E43" s="6">
        <v>0.26238536834716797</v>
      </c>
      <c r="F43" s="6">
        <v>0.63437461853027344</v>
      </c>
    </row>
    <row r="44" spans="1:6" s="2" customFormat="1" x14ac:dyDescent="0.2">
      <c r="A44" s="11">
        <v>5</v>
      </c>
      <c r="B44" s="8">
        <v>25</v>
      </c>
      <c r="C44" s="2">
        <f t="shared" ref="C44:C51" si="4">((B44*100)/$B$51)</f>
        <v>27.777777777777779</v>
      </c>
      <c r="D44" s="17">
        <v>1.0948867797851562</v>
      </c>
      <c r="E44" s="7">
        <v>1.1478614807128906</v>
      </c>
      <c r="F44" s="7">
        <v>1.9631004333496094</v>
      </c>
    </row>
    <row r="45" spans="1:6" x14ac:dyDescent="0.2">
      <c r="A45" s="10"/>
      <c r="B45" s="9">
        <v>45</v>
      </c>
      <c r="C45" s="2">
        <f t="shared" si="4"/>
        <v>50</v>
      </c>
      <c r="D45" s="18">
        <v>0.78436851501464844</v>
      </c>
      <c r="E45" s="6">
        <v>0.78436851501464844</v>
      </c>
      <c r="F45" s="6">
        <v>1.5855636596679688</v>
      </c>
    </row>
    <row r="46" spans="1:6" x14ac:dyDescent="0.2">
      <c r="A46" s="10"/>
      <c r="B46" s="9">
        <v>55</v>
      </c>
      <c r="C46" s="2">
        <f t="shared" si="4"/>
        <v>61.111111111111114</v>
      </c>
      <c r="D46" s="18">
        <v>0.68521308898925781</v>
      </c>
      <c r="E46" s="6">
        <v>0.68521308898925781</v>
      </c>
      <c r="F46" s="6">
        <v>1.3752288818359375</v>
      </c>
    </row>
    <row r="47" spans="1:6" x14ac:dyDescent="0.2">
      <c r="A47" s="10"/>
      <c r="B47" s="9">
        <v>65</v>
      </c>
      <c r="C47" s="2">
        <f t="shared" si="4"/>
        <v>72.222222222222229</v>
      </c>
      <c r="D47" s="18">
        <v>0.54337120056152344</v>
      </c>
      <c r="E47" s="6">
        <v>0.54337120056152344</v>
      </c>
      <c r="F47" s="6">
        <v>1.1359519958496094</v>
      </c>
    </row>
    <row r="48" spans="1:6" x14ac:dyDescent="0.2">
      <c r="A48" s="10"/>
      <c r="B48" s="9">
        <v>75</v>
      </c>
      <c r="C48" s="2">
        <f t="shared" si="4"/>
        <v>83.333333333333329</v>
      </c>
      <c r="D48" s="18">
        <v>0.44693946838378906</v>
      </c>
      <c r="E48" s="6">
        <v>0.44693946838378906</v>
      </c>
      <c r="F48" s="6">
        <v>0.994384765625</v>
      </c>
    </row>
    <row r="49" spans="1:6" x14ac:dyDescent="0.2">
      <c r="A49" s="10"/>
      <c r="B49" s="9">
        <v>80</v>
      </c>
      <c r="C49" s="2">
        <f t="shared" si="4"/>
        <v>88.888888888888886</v>
      </c>
      <c r="D49" s="18">
        <v>0.31992912292480469</v>
      </c>
      <c r="E49" s="6">
        <v>0.31992912292480469</v>
      </c>
      <c r="F49" s="6">
        <v>0.76811790466308594</v>
      </c>
    </row>
    <row r="50" spans="1:6" x14ac:dyDescent="0.2">
      <c r="A50" s="10"/>
      <c r="B50" s="9">
        <v>85</v>
      </c>
      <c r="C50" s="2">
        <f t="shared" si="4"/>
        <v>94.444444444444443</v>
      </c>
      <c r="D50" s="18">
        <v>0.28084945678710938</v>
      </c>
      <c r="E50" s="6">
        <v>0.28084945678710938</v>
      </c>
      <c r="F50" s="6">
        <v>0.78670120239257812</v>
      </c>
    </row>
    <row r="51" spans="1:6" x14ac:dyDescent="0.2">
      <c r="A51" s="10"/>
      <c r="B51" s="9">
        <v>90</v>
      </c>
      <c r="C51" s="2">
        <f t="shared" si="4"/>
        <v>100</v>
      </c>
      <c r="D51" s="18">
        <v>0.23595285415649414</v>
      </c>
      <c r="E51" s="6">
        <v>0.23595285415649414</v>
      </c>
      <c r="F51" s="6">
        <v>0.66064643859863281</v>
      </c>
    </row>
    <row r="52" spans="1:6" s="2" customFormat="1" x14ac:dyDescent="0.2">
      <c r="A52" s="2">
        <v>6</v>
      </c>
      <c r="B52" s="8">
        <v>25</v>
      </c>
      <c r="C52" s="2">
        <f>((B52*100)/$B$59)</f>
        <v>27.027027027027028</v>
      </c>
      <c r="D52" s="17">
        <v>0.96947860717773438</v>
      </c>
      <c r="E52" s="7">
        <v>1.0126800537109375</v>
      </c>
      <c r="F52" s="7">
        <v>1.6988182067871094</v>
      </c>
    </row>
    <row r="53" spans="1:6" x14ac:dyDescent="0.2">
      <c r="B53" s="9">
        <v>45</v>
      </c>
      <c r="C53" s="2">
        <f t="shared" ref="C53:C59" si="5">((B53*100)/$B$59)</f>
        <v>48.648648648648646</v>
      </c>
      <c r="D53" s="18">
        <v>0.66233253479003906</v>
      </c>
      <c r="E53" s="6">
        <v>0.66233253479003906</v>
      </c>
      <c r="F53" s="6">
        <v>1.2541084289550781</v>
      </c>
    </row>
    <row r="54" spans="1:6" x14ac:dyDescent="0.2">
      <c r="B54" s="9">
        <v>55</v>
      </c>
      <c r="C54" s="2">
        <f t="shared" si="5"/>
        <v>59.45945945945946</v>
      </c>
      <c r="D54" s="18">
        <v>0.5743408203125</v>
      </c>
      <c r="E54" s="6">
        <v>0.5743408203125</v>
      </c>
      <c r="F54" s="6">
        <v>1.0657463073730469</v>
      </c>
    </row>
    <row r="55" spans="1:6" x14ac:dyDescent="0.2">
      <c r="B55" s="9">
        <v>65</v>
      </c>
      <c r="C55" s="2">
        <f t="shared" si="5"/>
        <v>70.270270270270274</v>
      </c>
      <c r="D55" s="18">
        <v>0.52993011474609375</v>
      </c>
      <c r="E55" s="6">
        <v>0.52993011474609375</v>
      </c>
      <c r="F55" s="6">
        <v>0.93158721923828125</v>
      </c>
    </row>
    <row r="56" spans="1:6" x14ac:dyDescent="0.2">
      <c r="B56" s="9">
        <v>75</v>
      </c>
      <c r="C56" s="2">
        <f t="shared" si="5"/>
        <v>81.081081081081081</v>
      </c>
      <c r="D56" s="18">
        <v>0.408416748046875</v>
      </c>
      <c r="E56" s="6">
        <v>0.408416748046875</v>
      </c>
      <c r="F56" s="6">
        <v>0.80656623840332031</v>
      </c>
    </row>
    <row r="57" spans="1:6" x14ac:dyDescent="0.2">
      <c r="B57" s="9">
        <v>80</v>
      </c>
      <c r="C57" s="2">
        <f t="shared" si="5"/>
        <v>86.486486486486484</v>
      </c>
      <c r="D57" s="18">
        <v>0.37479496002197266</v>
      </c>
      <c r="E57" s="6">
        <v>0.37479496002197266</v>
      </c>
      <c r="F57" s="6">
        <v>0.72572517395019531</v>
      </c>
    </row>
    <row r="58" spans="1:6" x14ac:dyDescent="0.2">
      <c r="B58" s="9">
        <v>90</v>
      </c>
      <c r="C58" s="2">
        <f t="shared" si="5"/>
        <v>97.297297297297291</v>
      </c>
      <c r="D58" s="18">
        <v>0.26754665374755859</v>
      </c>
      <c r="E58" s="6">
        <v>0.26754665374755859</v>
      </c>
      <c r="F58" s="6">
        <v>0.55648040771484375</v>
      </c>
    </row>
    <row r="59" spans="1:6" x14ac:dyDescent="0.2">
      <c r="B59" s="9">
        <v>92.5</v>
      </c>
      <c r="C59" s="2">
        <f t="shared" si="5"/>
        <v>100</v>
      </c>
      <c r="D59" s="18">
        <v>0.20416545867919922</v>
      </c>
      <c r="E59" s="6">
        <v>0.20416545867919922</v>
      </c>
      <c r="F59" s="6">
        <v>0.54024696350097656</v>
      </c>
    </row>
    <row r="60" spans="1:6" s="2" customFormat="1" x14ac:dyDescent="0.2">
      <c r="A60" s="2">
        <v>7</v>
      </c>
      <c r="B60" s="8">
        <v>25</v>
      </c>
      <c r="C60" s="2">
        <f>((B60*100)/$B$66)</f>
        <v>29.411764705882351</v>
      </c>
      <c r="D60" s="17">
        <v>1.1210746765136719</v>
      </c>
      <c r="E60" s="7">
        <v>1.1648139953613281</v>
      </c>
      <c r="F60" s="7">
        <v>1.9478111267089844</v>
      </c>
    </row>
    <row r="61" spans="1:6" x14ac:dyDescent="0.2">
      <c r="B61" s="9">
        <v>45</v>
      </c>
      <c r="C61" s="2">
        <f t="shared" ref="C61:C66" si="6">((B61*100)/$B$66)</f>
        <v>52.941176470588232</v>
      </c>
      <c r="D61" s="18">
        <v>0.73056221008300781</v>
      </c>
      <c r="E61" s="6">
        <v>0.73056221008300781</v>
      </c>
      <c r="F61" s="6">
        <v>1.4796676635742188</v>
      </c>
    </row>
    <row r="62" spans="1:6" x14ac:dyDescent="0.2">
      <c r="B62" s="9">
        <v>55</v>
      </c>
      <c r="C62" s="2">
        <f t="shared" si="6"/>
        <v>64.705882352941174</v>
      </c>
      <c r="D62" s="18">
        <v>0.60296058654785156</v>
      </c>
      <c r="E62" s="6">
        <v>0.60296058654785156</v>
      </c>
      <c r="F62" s="6">
        <v>1.2988662719726562</v>
      </c>
    </row>
    <row r="63" spans="1:6" x14ac:dyDescent="0.2">
      <c r="B63" s="9">
        <v>65</v>
      </c>
      <c r="C63" s="2">
        <f t="shared" si="6"/>
        <v>76.470588235294116</v>
      </c>
      <c r="D63" s="18">
        <v>0.52218055725097656</v>
      </c>
      <c r="E63" s="6">
        <v>0.52218055725097656</v>
      </c>
      <c r="F63" s="6">
        <v>1.043212890625</v>
      </c>
    </row>
    <row r="64" spans="1:6" x14ac:dyDescent="0.2">
      <c r="B64" s="9">
        <v>75</v>
      </c>
      <c r="C64" s="2">
        <f t="shared" si="6"/>
        <v>88.235294117647058</v>
      </c>
      <c r="D64" s="18">
        <v>0.40503215789794922</v>
      </c>
      <c r="E64" s="6">
        <v>0.40503215789794922</v>
      </c>
      <c r="F64" s="6">
        <v>0.88724327087402344</v>
      </c>
    </row>
    <row r="65" spans="1:6" x14ac:dyDescent="0.2">
      <c r="B65" s="9">
        <v>80</v>
      </c>
      <c r="C65" s="2">
        <f t="shared" si="6"/>
        <v>94.117647058823536</v>
      </c>
      <c r="D65" s="18">
        <v>0.33553981781005859</v>
      </c>
      <c r="E65" s="6">
        <v>0.33553981781005859</v>
      </c>
      <c r="F65" s="6">
        <v>0.86401939392089844</v>
      </c>
    </row>
    <row r="66" spans="1:6" x14ac:dyDescent="0.2">
      <c r="B66" s="9">
        <v>85</v>
      </c>
      <c r="C66" s="2">
        <f t="shared" si="6"/>
        <v>100</v>
      </c>
      <c r="D66" s="18">
        <v>0.20920991897583008</v>
      </c>
      <c r="E66" s="6">
        <v>0.20920991897583008</v>
      </c>
      <c r="F66" s="6">
        <v>0.64275550842285156</v>
      </c>
    </row>
    <row r="67" spans="1:6" s="2" customFormat="1" x14ac:dyDescent="0.2">
      <c r="A67" s="2">
        <v>8</v>
      </c>
      <c r="B67" s="8">
        <v>25</v>
      </c>
      <c r="C67" s="2">
        <f>((B67*100)/$B$80)</f>
        <v>17.857142857142858</v>
      </c>
      <c r="D67" s="17">
        <v>1.2120857238769531</v>
      </c>
      <c r="E67" s="7">
        <v>1.2686691284179688</v>
      </c>
      <c r="F67" s="7">
        <v>2.0731887817382812</v>
      </c>
    </row>
    <row r="68" spans="1:6" x14ac:dyDescent="0.2">
      <c r="B68" s="9">
        <v>45</v>
      </c>
      <c r="C68" s="2">
        <f t="shared" ref="C68:C80" si="7">((B68*100)/$B$80)</f>
        <v>32.142857142857146</v>
      </c>
      <c r="D68" s="18">
        <v>0.85747528076171875</v>
      </c>
      <c r="E68" s="6">
        <v>0.85747528076171875</v>
      </c>
      <c r="F68" s="6">
        <v>1.6635780334472656</v>
      </c>
    </row>
    <row r="69" spans="1:6" x14ac:dyDescent="0.2">
      <c r="B69" s="9">
        <v>55</v>
      </c>
      <c r="C69" s="2">
        <f t="shared" si="7"/>
        <v>39.285714285714285</v>
      </c>
      <c r="D69" s="18">
        <v>0.75763893127441406</v>
      </c>
      <c r="E69" s="6">
        <v>0.75763893127441406</v>
      </c>
      <c r="F69" s="6">
        <v>1.4817428588867188</v>
      </c>
    </row>
    <row r="70" spans="1:6" x14ac:dyDescent="0.2">
      <c r="B70" s="9">
        <v>65</v>
      </c>
      <c r="C70" s="2">
        <f t="shared" si="7"/>
        <v>46.428571428571431</v>
      </c>
      <c r="D70" s="18">
        <v>0.66606330871582031</v>
      </c>
      <c r="E70" s="6">
        <v>0.66606330871582031</v>
      </c>
      <c r="F70" s="6">
        <v>1.3203125</v>
      </c>
    </row>
    <row r="71" spans="1:6" x14ac:dyDescent="0.2">
      <c r="B71" s="9">
        <v>75</v>
      </c>
      <c r="C71" s="2">
        <f t="shared" si="7"/>
        <v>53.571428571428569</v>
      </c>
      <c r="D71" s="18">
        <v>0.64771080017089844</v>
      </c>
      <c r="E71" s="6">
        <v>0.64771080017089844</v>
      </c>
      <c r="F71" s="6">
        <v>1.2507743835449219</v>
      </c>
    </row>
    <row r="72" spans="1:6" x14ac:dyDescent="0.2">
      <c r="B72" s="9">
        <v>85</v>
      </c>
      <c r="C72" s="2">
        <f t="shared" si="7"/>
        <v>60.714285714285715</v>
      </c>
      <c r="D72" s="18">
        <v>0.60041999816894531</v>
      </c>
      <c r="E72" s="6">
        <v>0.60041999816894531</v>
      </c>
      <c r="F72" s="6">
        <v>1.1720123291015625</v>
      </c>
    </row>
    <row r="73" spans="1:6" x14ac:dyDescent="0.2">
      <c r="B73" s="9">
        <v>95</v>
      </c>
      <c r="C73" s="2">
        <f t="shared" si="7"/>
        <v>67.857142857142861</v>
      </c>
      <c r="D73" s="18">
        <v>0.49139881134033203</v>
      </c>
      <c r="E73" s="6">
        <v>0.49139881134033203</v>
      </c>
      <c r="F73" s="6">
        <v>1.0430564880371094</v>
      </c>
    </row>
    <row r="74" spans="1:6" x14ac:dyDescent="0.2">
      <c r="B74" s="9">
        <v>105</v>
      </c>
      <c r="C74" s="2">
        <f t="shared" si="7"/>
        <v>75</v>
      </c>
      <c r="D74" s="18">
        <v>0.46200466156005859</v>
      </c>
      <c r="E74" s="6">
        <v>0.46200466156005859</v>
      </c>
      <c r="F74" s="6">
        <v>0.88721656799316406</v>
      </c>
    </row>
    <row r="75" spans="1:6" x14ac:dyDescent="0.2">
      <c r="B75" s="9">
        <v>115</v>
      </c>
      <c r="C75" s="2">
        <f t="shared" si="7"/>
        <v>82.142857142857139</v>
      </c>
      <c r="D75" s="18">
        <v>0.40709209442138672</v>
      </c>
      <c r="E75" s="6">
        <v>0.40709209442138672</v>
      </c>
      <c r="F75" s="6">
        <v>0.79310798645019531</v>
      </c>
    </row>
    <row r="76" spans="1:6" x14ac:dyDescent="0.2">
      <c r="B76" s="9">
        <v>120</v>
      </c>
      <c r="C76" s="2">
        <f t="shared" si="7"/>
        <v>85.714285714285708</v>
      </c>
      <c r="D76" s="18">
        <v>0.35364151000976562</v>
      </c>
      <c r="E76" s="6">
        <v>0.35364151000976562</v>
      </c>
      <c r="F76" s="6">
        <v>0.70599174499511719</v>
      </c>
    </row>
    <row r="77" spans="1:6" x14ac:dyDescent="0.2">
      <c r="B77" s="9">
        <v>125</v>
      </c>
      <c r="C77" s="2">
        <f t="shared" si="7"/>
        <v>89.285714285714292</v>
      </c>
      <c r="D77" s="18">
        <v>0.34853267669677734</v>
      </c>
      <c r="E77" s="6">
        <v>0.34853267669677734</v>
      </c>
      <c r="F77" s="6">
        <v>0.70247077941894531</v>
      </c>
    </row>
    <row r="78" spans="1:6" x14ac:dyDescent="0.2">
      <c r="B78" s="9">
        <v>130</v>
      </c>
      <c r="C78" s="2">
        <f t="shared" si="7"/>
        <v>92.857142857142861</v>
      </c>
      <c r="D78" s="18">
        <v>0.32979202270507812</v>
      </c>
      <c r="E78" s="6">
        <v>0.32979202270507812</v>
      </c>
      <c r="F78" s="6">
        <v>0.74373435974121094</v>
      </c>
    </row>
    <row r="79" spans="1:6" x14ac:dyDescent="0.2">
      <c r="B79" s="9">
        <v>137.5</v>
      </c>
      <c r="C79" s="2">
        <f t="shared" si="7"/>
        <v>98.214285714285708</v>
      </c>
      <c r="D79" s="18">
        <v>0.30905055999755859</v>
      </c>
      <c r="E79" s="6">
        <v>0.30905055999755859</v>
      </c>
      <c r="F79" s="6">
        <v>0.68340492248535156</v>
      </c>
    </row>
    <row r="80" spans="1:6" x14ac:dyDescent="0.2">
      <c r="B80" s="9">
        <v>140</v>
      </c>
      <c r="C80" s="2">
        <f t="shared" si="7"/>
        <v>100</v>
      </c>
      <c r="D80" s="18">
        <v>0.25467872619628906</v>
      </c>
      <c r="E80" s="6">
        <v>0.25467872619628906</v>
      </c>
      <c r="F80" s="6">
        <v>0.66447067260742188</v>
      </c>
    </row>
    <row r="81" spans="1:6" s="2" customFormat="1" x14ac:dyDescent="0.2">
      <c r="A81" s="2">
        <v>9</v>
      </c>
      <c r="B81" s="8">
        <v>25</v>
      </c>
      <c r="C81" s="2">
        <f t="shared" ref="C81:C94" si="8">((B81*100)/$B$94)</f>
        <v>16.393442622950818</v>
      </c>
      <c r="D81" s="17">
        <v>1.2555313110351562</v>
      </c>
      <c r="E81" s="7">
        <v>1.3224563598632812</v>
      </c>
      <c r="F81" s="7">
        <v>2.1786956787109375</v>
      </c>
    </row>
    <row r="82" spans="1:6" x14ac:dyDescent="0.2">
      <c r="B82" s="9">
        <v>45</v>
      </c>
      <c r="C82" s="2">
        <f t="shared" si="8"/>
        <v>29.508196721311474</v>
      </c>
      <c r="D82" s="18">
        <v>0.95510673522949219</v>
      </c>
      <c r="E82" s="6">
        <v>1.0050697326660156</v>
      </c>
      <c r="F82" s="6">
        <v>1.8705253601074219</v>
      </c>
    </row>
    <row r="83" spans="1:6" x14ac:dyDescent="0.2">
      <c r="B83" s="9">
        <v>65</v>
      </c>
      <c r="C83" s="2">
        <f t="shared" si="8"/>
        <v>42.622950819672134</v>
      </c>
      <c r="D83" s="18">
        <v>0.80015182495117188</v>
      </c>
      <c r="E83" s="6">
        <v>0.80015182495117188</v>
      </c>
      <c r="F83" s="6">
        <v>1.5933952331542969</v>
      </c>
    </row>
    <row r="84" spans="1:6" x14ac:dyDescent="0.2">
      <c r="B84" s="9">
        <v>75</v>
      </c>
      <c r="C84" s="2">
        <f t="shared" si="8"/>
        <v>49.180327868852459</v>
      </c>
      <c r="D84" s="18">
        <v>0.66145515441894531</v>
      </c>
      <c r="E84" s="6">
        <v>0.66145515441894531</v>
      </c>
      <c r="F84" s="6">
        <v>1.358795166015625</v>
      </c>
    </row>
    <row r="85" spans="1:6" x14ac:dyDescent="0.2">
      <c r="B85" s="9">
        <v>85</v>
      </c>
      <c r="C85" s="2">
        <f t="shared" si="8"/>
        <v>55.73770491803279</v>
      </c>
      <c r="D85" s="18">
        <v>0.60518836975097656</v>
      </c>
      <c r="E85" s="6">
        <v>0.60518836975097656</v>
      </c>
      <c r="F85" s="6">
        <v>1.23565673828125</v>
      </c>
    </row>
    <row r="86" spans="1:6" x14ac:dyDescent="0.2">
      <c r="B86" s="9">
        <v>105</v>
      </c>
      <c r="C86" s="2">
        <f t="shared" si="8"/>
        <v>68.852459016393439</v>
      </c>
      <c r="D86" s="18">
        <v>0.55999374389648438</v>
      </c>
      <c r="E86" s="6">
        <v>0.55999374389648438</v>
      </c>
      <c r="F86" s="6">
        <v>1.2066459655761719</v>
      </c>
    </row>
    <row r="87" spans="1:6" x14ac:dyDescent="0.2">
      <c r="B87" s="9">
        <v>115</v>
      </c>
      <c r="C87" s="2">
        <f t="shared" si="8"/>
        <v>75.409836065573771</v>
      </c>
      <c r="D87" s="18">
        <v>0.47568798065185547</v>
      </c>
      <c r="E87" s="6">
        <v>0.47568798065185547</v>
      </c>
      <c r="F87" s="6">
        <v>0.93711471557617188</v>
      </c>
    </row>
    <row r="88" spans="1:6" x14ac:dyDescent="0.2">
      <c r="B88" s="9">
        <v>125</v>
      </c>
      <c r="C88" s="2">
        <f t="shared" si="8"/>
        <v>81.967213114754102</v>
      </c>
      <c r="D88" s="18">
        <v>0.42265605926513672</v>
      </c>
      <c r="E88" s="6">
        <v>0.42265605926513672</v>
      </c>
      <c r="F88" s="6">
        <v>0.88319969177246094</v>
      </c>
    </row>
    <row r="89" spans="1:6" x14ac:dyDescent="0.2">
      <c r="B89" s="9">
        <v>130</v>
      </c>
      <c r="C89" s="2">
        <f t="shared" si="8"/>
        <v>85.245901639344268</v>
      </c>
      <c r="D89" s="18">
        <v>0.4081268310546875</v>
      </c>
      <c r="E89" s="6">
        <v>0.4081268310546875</v>
      </c>
      <c r="F89" s="6">
        <v>0.78808021545410156</v>
      </c>
    </row>
    <row r="90" spans="1:6" x14ac:dyDescent="0.2">
      <c r="B90" s="9">
        <v>135</v>
      </c>
      <c r="C90" s="2">
        <f t="shared" si="8"/>
        <v>88.52459016393442</v>
      </c>
      <c r="D90" s="18">
        <v>0.39391231536865234</v>
      </c>
      <c r="E90" s="6">
        <v>0.39391231536865234</v>
      </c>
      <c r="F90" s="6">
        <v>0.80435943603515625</v>
      </c>
    </row>
    <row r="91" spans="1:6" x14ac:dyDescent="0.2">
      <c r="B91" s="9">
        <v>140</v>
      </c>
      <c r="C91" s="2">
        <f t="shared" si="8"/>
        <v>91.803278688524586</v>
      </c>
      <c r="D91" s="18">
        <v>0.34224891662597656</v>
      </c>
      <c r="E91" s="6">
        <v>0.34224891662597656</v>
      </c>
      <c r="F91" s="6">
        <v>0.73383903503417969</v>
      </c>
    </row>
    <row r="92" spans="1:6" x14ac:dyDescent="0.2">
      <c r="B92" s="9">
        <v>147.5</v>
      </c>
      <c r="C92" s="2">
        <f t="shared" si="8"/>
        <v>96.721311475409834</v>
      </c>
      <c r="D92" s="18">
        <v>0.314239501953125</v>
      </c>
      <c r="E92" s="6">
        <v>0.314239501953125</v>
      </c>
      <c r="F92" s="6">
        <v>0.66921424865722656</v>
      </c>
    </row>
    <row r="93" spans="1:6" x14ac:dyDescent="0.2">
      <c r="B93" s="9">
        <v>150</v>
      </c>
      <c r="C93" s="2">
        <f t="shared" si="8"/>
        <v>98.360655737704917</v>
      </c>
      <c r="D93" s="18">
        <v>0.30056190490722656</v>
      </c>
      <c r="E93" s="6">
        <v>0.30056190490722656</v>
      </c>
      <c r="F93" s="6">
        <v>0.63673591613769531</v>
      </c>
    </row>
    <row r="94" spans="1:6" x14ac:dyDescent="0.2">
      <c r="B94" s="9">
        <v>152.5</v>
      </c>
      <c r="C94" s="2">
        <f t="shared" si="8"/>
        <v>100</v>
      </c>
      <c r="D94" s="18">
        <v>0.21997833251953125</v>
      </c>
      <c r="E94" s="6">
        <v>0.21997833251953125</v>
      </c>
      <c r="F94" s="6">
        <v>0.53392791748046875</v>
      </c>
    </row>
    <row r="95" spans="1:6" s="2" customFormat="1" x14ac:dyDescent="0.2">
      <c r="A95" s="2">
        <v>10</v>
      </c>
      <c r="B95" s="8">
        <v>25</v>
      </c>
      <c r="C95" s="2">
        <f>((B95*100)/$B$105)</f>
        <v>19.607843137254903</v>
      </c>
      <c r="D95" s="17">
        <v>1.3777503967285156</v>
      </c>
      <c r="E95" s="7">
        <v>1.4301719665527344</v>
      </c>
      <c r="F95" s="7">
        <v>2.2509765625</v>
      </c>
    </row>
    <row r="96" spans="1:6" x14ac:dyDescent="0.2">
      <c r="B96" s="9">
        <v>45</v>
      </c>
      <c r="C96" s="2">
        <f t="shared" ref="C96:C105" si="9">((B96*100)/$B$105)</f>
        <v>35.294117647058826</v>
      </c>
      <c r="D96" s="18">
        <v>1.0448532104492188</v>
      </c>
      <c r="E96" s="6">
        <v>1.0953140258789062</v>
      </c>
      <c r="F96" s="6">
        <v>1.779296875</v>
      </c>
    </row>
    <row r="97" spans="1:6" x14ac:dyDescent="0.2">
      <c r="B97" s="9">
        <v>65</v>
      </c>
      <c r="C97" s="2">
        <f t="shared" si="9"/>
        <v>50.980392156862742</v>
      </c>
      <c r="D97" s="18">
        <v>0.83214759826660156</v>
      </c>
      <c r="E97" s="6">
        <v>0.86584091186523438</v>
      </c>
      <c r="F97" s="6">
        <v>1.5082969665527344</v>
      </c>
    </row>
    <row r="98" spans="1:6" x14ac:dyDescent="0.2">
      <c r="B98" s="9">
        <v>75</v>
      </c>
      <c r="C98" s="2">
        <f t="shared" si="9"/>
        <v>58.823529411764703</v>
      </c>
      <c r="D98" s="18">
        <v>0.70166015625</v>
      </c>
      <c r="E98" s="6">
        <v>0.70166015625</v>
      </c>
      <c r="F98" s="6">
        <v>1.3220710754394531</v>
      </c>
    </row>
    <row r="99" spans="1:6" x14ac:dyDescent="0.2">
      <c r="B99" s="9">
        <v>85</v>
      </c>
      <c r="C99" s="2">
        <f t="shared" si="9"/>
        <v>66.666666666666671</v>
      </c>
      <c r="D99" s="18">
        <v>0.60589027404785156</v>
      </c>
      <c r="E99" s="6">
        <v>0.60589027404785156</v>
      </c>
      <c r="F99" s="6">
        <v>1.0907058715820312</v>
      </c>
    </row>
    <row r="100" spans="1:6" x14ac:dyDescent="0.2">
      <c r="B100" s="9">
        <v>95</v>
      </c>
      <c r="C100" s="2">
        <f t="shared" si="9"/>
        <v>74.509803921568633</v>
      </c>
      <c r="D100" s="18">
        <v>0.50559425354003906</v>
      </c>
      <c r="E100" s="6">
        <v>0.50559425354003906</v>
      </c>
      <c r="F100" s="6">
        <v>0.92770004272460938</v>
      </c>
    </row>
    <row r="101" spans="1:6" x14ac:dyDescent="0.2">
      <c r="B101" s="9">
        <v>105</v>
      </c>
      <c r="C101" s="2">
        <f t="shared" si="9"/>
        <v>82.352941176470594</v>
      </c>
      <c r="D101" s="18">
        <v>0.44576454162597656</v>
      </c>
      <c r="E101" s="6">
        <v>0.44576454162597656</v>
      </c>
      <c r="F101" s="6">
        <v>0.84993362426757812</v>
      </c>
    </row>
    <row r="102" spans="1:6" x14ac:dyDescent="0.2">
      <c r="B102" s="9">
        <v>115</v>
      </c>
      <c r="C102" s="2">
        <f t="shared" si="9"/>
        <v>90.196078431372555</v>
      </c>
      <c r="D102" s="18">
        <v>0.33487033843994141</v>
      </c>
      <c r="E102" s="6">
        <v>0.33487033843994141</v>
      </c>
      <c r="F102" s="6">
        <v>0.728759765625</v>
      </c>
    </row>
    <row r="103" spans="1:6" x14ac:dyDescent="0.2">
      <c r="B103" s="9">
        <v>120</v>
      </c>
      <c r="C103" s="2">
        <f t="shared" si="9"/>
        <v>94.117647058823536</v>
      </c>
      <c r="D103" s="18">
        <v>0.32205104827880859</v>
      </c>
      <c r="E103" s="6">
        <v>0.32205104827880859</v>
      </c>
      <c r="F103" s="6">
        <v>0.658233642578125</v>
      </c>
    </row>
    <row r="104" spans="1:6" x14ac:dyDescent="0.2">
      <c r="B104" s="9">
        <v>125</v>
      </c>
      <c r="C104" s="2">
        <f t="shared" si="9"/>
        <v>98.039215686274517</v>
      </c>
      <c r="D104" s="18">
        <v>0.29603672027587891</v>
      </c>
      <c r="E104" s="6">
        <v>0.29603672027587891</v>
      </c>
      <c r="F104" s="6">
        <v>0.76062583923339844</v>
      </c>
    </row>
    <row r="105" spans="1:6" x14ac:dyDescent="0.2">
      <c r="B105" s="9">
        <v>127.5</v>
      </c>
      <c r="C105" s="2">
        <f t="shared" si="9"/>
        <v>100</v>
      </c>
      <c r="D105" s="18">
        <v>0.24363088607788086</v>
      </c>
      <c r="E105" s="6">
        <v>0.24363088607788086</v>
      </c>
      <c r="F105" s="6">
        <v>0.73851966857910156</v>
      </c>
    </row>
    <row r="106" spans="1:6" s="2" customFormat="1" x14ac:dyDescent="0.2">
      <c r="A106" s="2">
        <v>11</v>
      </c>
      <c r="B106" s="8">
        <v>25</v>
      </c>
      <c r="C106" s="2">
        <f t="shared" ref="C106:C114" si="10">((B106*100)/$B$114)</f>
        <v>24.390243902439025</v>
      </c>
      <c r="D106" s="17">
        <v>0.91003608703613281</v>
      </c>
      <c r="E106" s="7">
        <v>0.91003608703613281</v>
      </c>
      <c r="F106" s="7">
        <v>1.831756591796875</v>
      </c>
    </row>
    <row r="107" spans="1:6" x14ac:dyDescent="0.2">
      <c r="B107" s="9">
        <v>45</v>
      </c>
      <c r="C107" s="2">
        <f t="shared" si="10"/>
        <v>43.902439024390247</v>
      </c>
      <c r="D107" s="18">
        <v>0.70614814758300781</v>
      </c>
      <c r="E107" s="6">
        <v>0.70614814758300781</v>
      </c>
      <c r="F107" s="6">
        <v>1.3738327026367188</v>
      </c>
    </row>
    <row r="108" spans="1:6" x14ac:dyDescent="0.2">
      <c r="B108" s="9">
        <v>55</v>
      </c>
      <c r="C108" s="2">
        <f t="shared" si="10"/>
        <v>53.658536585365852</v>
      </c>
      <c r="D108" s="18">
        <v>0.55592918395996094</v>
      </c>
      <c r="E108" s="6">
        <v>0.55592918395996094</v>
      </c>
      <c r="F108" s="6">
        <v>1.1189155578613281</v>
      </c>
    </row>
    <row r="109" spans="1:6" x14ac:dyDescent="0.2">
      <c r="B109" s="9">
        <v>65</v>
      </c>
      <c r="C109" s="2">
        <f t="shared" si="10"/>
        <v>63.414634146341463</v>
      </c>
      <c r="D109" s="18">
        <v>0.54867744445800781</v>
      </c>
      <c r="E109" s="6">
        <v>0.54867744445800781</v>
      </c>
      <c r="F109" s="6">
        <v>1.0420646667480469</v>
      </c>
    </row>
    <row r="110" spans="1:6" x14ac:dyDescent="0.2">
      <c r="B110" s="9">
        <v>80</v>
      </c>
      <c r="C110" s="2">
        <f t="shared" si="10"/>
        <v>78.048780487804876</v>
      </c>
      <c r="D110" s="18">
        <v>0.39281749725341797</v>
      </c>
      <c r="E110" s="6">
        <v>0.39281749725341797</v>
      </c>
      <c r="F110" s="6">
        <v>0.76252365112304688</v>
      </c>
    </row>
    <row r="111" spans="1:6" x14ac:dyDescent="0.2">
      <c r="B111" s="9">
        <v>90</v>
      </c>
      <c r="C111" s="2">
        <f t="shared" si="10"/>
        <v>87.804878048780495</v>
      </c>
      <c r="D111" s="18">
        <v>0.36847591400146484</v>
      </c>
      <c r="E111" s="6">
        <v>0.36847591400146484</v>
      </c>
      <c r="F111" s="6">
        <v>0.74772453308105469</v>
      </c>
    </row>
    <row r="112" spans="1:6" x14ac:dyDescent="0.2">
      <c r="B112" s="9">
        <v>95</v>
      </c>
      <c r="C112" s="2">
        <f t="shared" si="10"/>
        <v>92.682926829268297</v>
      </c>
      <c r="D112" s="18">
        <v>0.27660846710205078</v>
      </c>
      <c r="E112" s="6">
        <v>0.27660846710205078</v>
      </c>
      <c r="F112" s="6">
        <v>0.58403968811035156</v>
      </c>
    </row>
    <row r="113" spans="1:6" x14ac:dyDescent="0.2">
      <c r="B113" s="9">
        <v>100</v>
      </c>
      <c r="C113" s="2">
        <f t="shared" si="10"/>
        <v>97.560975609756099</v>
      </c>
      <c r="D113" s="18">
        <v>0.25975131988525391</v>
      </c>
      <c r="E113" s="6">
        <v>0.25975131988525391</v>
      </c>
      <c r="F113" s="6">
        <v>0.56824684143066406</v>
      </c>
    </row>
    <row r="114" spans="1:6" x14ac:dyDescent="0.2">
      <c r="B114" s="9">
        <v>102.5</v>
      </c>
      <c r="C114" s="2">
        <f t="shared" si="10"/>
        <v>100</v>
      </c>
      <c r="D114" s="18">
        <v>0.24930524826049805</v>
      </c>
      <c r="E114" s="6">
        <v>0.24930524826049805</v>
      </c>
      <c r="F114" s="6">
        <v>0.53343009948730469</v>
      </c>
    </row>
    <row r="115" spans="1:6" s="2" customFormat="1" x14ac:dyDescent="0.2">
      <c r="A115" s="2">
        <v>12</v>
      </c>
      <c r="B115" s="8">
        <v>25</v>
      </c>
      <c r="C115" s="2">
        <f t="shared" ref="C115:C123" si="11">((B115*100)/$B$123)</f>
        <v>23.80952380952381</v>
      </c>
      <c r="D115" s="17">
        <v>1.0790519714355469</v>
      </c>
      <c r="E115" s="7">
        <v>1.1447067260742188</v>
      </c>
      <c r="F115" s="7">
        <v>1.9653129577636719</v>
      </c>
    </row>
    <row r="116" spans="1:6" x14ac:dyDescent="0.2">
      <c r="B116" s="9">
        <v>45</v>
      </c>
      <c r="C116" s="2">
        <f t="shared" si="11"/>
        <v>42.857142857142854</v>
      </c>
      <c r="D116" s="18">
        <v>0.7158203125</v>
      </c>
      <c r="E116" s="6">
        <v>0.7158203125</v>
      </c>
      <c r="F116" s="6">
        <v>1.480743408203125</v>
      </c>
    </row>
    <row r="117" spans="1:6" x14ac:dyDescent="0.2">
      <c r="B117" s="9">
        <v>55</v>
      </c>
      <c r="C117" s="2">
        <f t="shared" si="11"/>
        <v>52.38095238095238</v>
      </c>
      <c r="D117" s="18">
        <v>0.66616439819335938</v>
      </c>
      <c r="E117" s="6">
        <v>0.66616439819335938</v>
      </c>
      <c r="F117" s="6">
        <v>1.3705101013183594</v>
      </c>
    </row>
    <row r="118" spans="1:6" x14ac:dyDescent="0.2">
      <c r="B118" s="9">
        <v>65</v>
      </c>
      <c r="C118" s="2">
        <f t="shared" si="11"/>
        <v>61.904761904761905</v>
      </c>
      <c r="D118" s="18">
        <v>0.61734771728515625</v>
      </c>
      <c r="E118" s="6">
        <v>0.61734771728515625</v>
      </c>
      <c r="F118" s="6">
        <v>1.2275428771972656</v>
      </c>
    </row>
    <row r="119" spans="1:6" x14ac:dyDescent="0.2">
      <c r="B119" s="9">
        <v>75</v>
      </c>
      <c r="C119" s="2">
        <f t="shared" si="11"/>
        <v>71.428571428571431</v>
      </c>
      <c r="D119" s="18">
        <v>0.56739044189453125</v>
      </c>
      <c r="E119" s="6">
        <v>0.56739044189453125</v>
      </c>
      <c r="F119" s="6">
        <v>1.0815544128417969</v>
      </c>
    </row>
    <row r="120" spans="1:6" x14ac:dyDescent="0.2">
      <c r="B120" s="9">
        <v>85</v>
      </c>
      <c r="C120" s="2">
        <f t="shared" si="11"/>
        <v>80.952380952380949</v>
      </c>
      <c r="D120" s="18">
        <v>0.46658229827880859</v>
      </c>
      <c r="E120" s="6">
        <v>0.46658229827880859</v>
      </c>
      <c r="F120" s="6">
        <v>0.97062301635742188</v>
      </c>
    </row>
    <row r="121" spans="1:6" x14ac:dyDescent="0.2">
      <c r="B121" s="9">
        <v>95</v>
      </c>
      <c r="C121" s="2">
        <f t="shared" si="11"/>
        <v>90.476190476190482</v>
      </c>
      <c r="D121" s="18">
        <v>0.34087562561035156</v>
      </c>
      <c r="E121" s="6">
        <v>0.34087562561035156</v>
      </c>
      <c r="F121" s="6">
        <v>0.77818489074707031</v>
      </c>
    </row>
    <row r="122" spans="1:6" x14ac:dyDescent="0.2">
      <c r="B122" s="9">
        <v>100</v>
      </c>
      <c r="C122" s="2">
        <f t="shared" si="11"/>
        <v>95.238095238095241</v>
      </c>
      <c r="D122" s="18">
        <v>0.27552223205566406</v>
      </c>
      <c r="E122" s="6">
        <v>0.27552223205566406</v>
      </c>
      <c r="F122" s="6">
        <v>0.63491630554199219</v>
      </c>
    </row>
    <row r="123" spans="1:6" x14ac:dyDescent="0.2">
      <c r="B123" s="9">
        <v>105</v>
      </c>
      <c r="C123" s="2">
        <f t="shared" si="11"/>
        <v>100</v>
      </c>
      <c r="D123" s="18">
        <v>0.17915105819702148</v>
      </c>
      <c r="E123" s="6">
        <v>0.17915105819702148</v>
      </c>
      <c r="F123" s="6">
        <v>0.6480255126953125</v>
      </c>
    </row>
    <row r="124" spans="1:6" s="2" customFormat="1" x14ac:dyDescent="0.2">
      <c r="A124" s="2">
        <v>13</v>
      </c>
      <c r="B124" s="8">
        <v>25</v>
      </c>
      <c r="C124" s="2">
        <f t="shared" ref="C124:C131" si="12">((B124*100)/$B$131)</f>
        <v>26.315789473684209</v>
      </c>
      <c r="D124" s="17">
        <v>1.0720596313476562</v>
      </c>
      <c r="E124" s="7">
        <v>1.1219940185546875</v>
      </c>
      <c r="F124" s="7">
        <v>1.9069290161132812</v>
      </c>
    </row>
    <row r="125" spans="1:6" x14ac:dyDescent="0.2">
      <c r="B125" s="9">
        <v>45</v>
      </c>
      <c r="C125" s="2">
        <f t="shared" si="12"/>
        <v>47.368421052631582</v>
      </c>
      <c r="D125" s="18">
        <v>0.76854705810546875</v>
      </c>
      <c r="E125" s="6">
        <v>0.76854705810546875</v>
      </c>
      <c r="F125" s="6">
        <v>1.4729194641113281</v>
      </c>
    </row>
    <row r="126" spans="1:6" x14ac:dyDescent="0.2">
      <c r="B126" s="9">
        <v>55</v>
      </c>
      <c r="C126" s="2">
        <f t="shared" si="12"/>
        <v>57.89473684210526</v>
      </c>
      <c r="D126" s="18">
        <v>0.61905097961425781</v>
      </c>
      <c r="E126" s="6">
        <v>0.61905097961425781</v>
      </c>
      <c r="F126" s="6">
        <v>1.2582435607910156</v>
      </c>
    </row>
    <row r="127" spans="1:6" x14ac:dyDescent="0.2">
      <c r="B127" s="9">
        <v>65</v>
      </c>
      <c r="C127" s="2">
        <f t="shared" si="12"/>
        <v>68.421052631578945</v>
      </c>
      <c r="D127" s="18">
        <v>0.52684974670410156</v>
      </c>
      <c r="E127" s="6">
        <v>0.52684974670410156</v>
      </c>
      <c r="F127" s="6">
        <v>1.0670700073242188</v>
      </c>
    </row>
    <row r="128" spans="1:6" x14ac:dyDescent="0.2">
      <c r="B128" s="9">
        <v>75</v>
      </c>
      <c r="C128" s="2">
        <f t="shared" si="12"/>
        <v>78.94736842105263</v>
      </c>
      <c r="D128" s="18">
        <v>0.41170024871826172</v>
      </c>
      <c r="E128" s="6">
        <v>0.41170024871826172</v>
      </c>
      <c r="F128" s="6">
        <v>0.87455368041992188</v>
      </c>
    </row>
    <row r="129" spans="1:6" x14ac:dyDescent="0.2">
      <c r="B129" s="9">
        <v>85</v>
      </c>
      <c r="C129" s="2">
        <f t="shared" si="12"/>
        <v>89.473684210526315</v>
      </c>
      <c r="D129" s="18">
        <v>0.3665618896484375</v>
      </c>
      <c r="E129" s="6">
        <v>0.3665618896484375</v>
      </c>
      <c r="F129" s="6">
        <v>0.72747230529785156</v>
      </c>
    </row>
    <row r="130" spans="1:6" x14ac:dyDescent="0.2">
      <c r="B130" s="9">
        <v>92.5</v>
      </c>
      <c r="C130" s="2">
        <f t="shared" si="12"/>
        <v>97.368421052631575</v>
      </c>
      <c r="D130" s="18">
        <v>0.33178901672363281</v>
      </c>
      <c r="E130" s="6">
        <v>0.33178901672363281</v>
      </c>
      <c r="F130" s="6">
        <v>0.67142295837402344</v>
      </c>
    </row>
    <row r="131" spans="1:6" x14ac:dyDescent="0.2">
      <c r="B131" s="9">
        <v>95</v>
      </c>
      <c r="C131" s="2">
        <f t="shared" si="12"/>
        <v>100</v>
      </c>
      <c r="D131" s="18">
        <v>0.26663780212402344</v>
      </c>
      <c r="E131" s="6">
        <v>0.26663780212402344</v>
      </c>
      <c r="F131" s="6">
        <v>0.61606597900390625</v>
      </c>
    </row>
    <row r="132" spans="1:6" s="2" customFormat="1" x14ac:dyDescent="0.2">
      <c r="A132" s="2">
        <v>14</v>
      </c>
      <c r="B132" s="8">
        <v>25</v>
      </c>
      <c r="C132" s="2">
        <f t="shared" ref="C132:C141" si="13">((B132*100)/$B$141)</f>
        <v>17.543859649122808</v>
      </c>
      <c r="D132" s="17">
        <v>1.3058395385742188</v>
      </c>
      <c r="E132" s="7">
        <v>1.3514251708984375</v>
      </c>
      <c r="F132" s="7">
        <v>2.1346817016601562</v>
      </c>
    </row>
    <row r="133" spans="1:6" x14ac:dyDescent="0.2">
      <c r="B133" s="9">
        <v>45</v>
      </c>
      <c r="C133" s="2">
        <f t="shared" si="13"/>
        <v>31.578947368421051</v>
      </c>
      <c r="D133" s="18">
        <v>0.98069000244140625</v>
      </c>
      <c r="E133" s="6">
        <v>1.0375823974609375</v>
      </c>
      <c r="F133" s="6">
        <v>1.6672477722167969</v>
      </c>
    </row>
    <row r="134" spans="1:6" x14ac:dyDescent="0.2">
      <c r="B134" s="9">
        <v>65</v>
      </c>
      <c r="C134" s="2">
        <f t="shared" si="13"/>
        <v>45.614035087719301</v>
      </c>
      <c r="D134" s="18">
        <v>0.85223388671875</v>
      </c>
      <c r="E134" s="6">
        <v>0.88039588928222656</v>
      </c>
      <c r="F134" s="6">
        <v>1.5314140319824219</v>
      </c>
    </row>
    <row r="135" spans="1:6" x14ac:dyDescent="0.2">
      <c r="B135" s="9">
        <v>75</v>
      </c>
      <c r="C135" s="2">
        <f t="shared" si="13"/>
        <v>52.631578947368418</v>
      </c>
      <c r="D135" s="18">
        <v>0.74196434020996094</v>
      </c>
      <c r="E135" s="6">
        <v>0.7740631103515625</v>
      </c>
      <c r="F135" s="6">
        <v>1.3550300598144531</v>
      </c>
    </row>
    <row r="136" spans="1:6" x14ac:dyDescent="0.2">
      <c r="B136" s="9">
        <v>85</v>
      </c>
      <c r="C136" s="2">
        <f t="shared" si="13"/>
        <v>59.649122807017541</v>
      </c>
      <c r="D136" s="18">
        <v>0.6515350341796875</v>
      </c>
      <c r="E136" s="6">
        <v>0.6515350341796875</v>
      </c>
      <c r="F136" s="6">
        <v>1.2398147583007812</v>
      </c>
    </row>
    <row r="137" spans="1:6" x14ac:dyDescent="0.2">
      <c r="B137" s="9">
        <v>95</v>
      </c>
      <c r="C137" s="2">
        <f t="shared" si="13"/>
        <v>66.666666666666671</v>
      </c>
      <c r="D137" s="18">
        <v>0.60413742065429688</v>
      </c>
      <c r="E137" s="6">
        <v>0.60413742065429688</v>
      </c>
      <c r="F137" s="6">
        <v>1.158172607421875</v>
      </c>
    </row>
    <row r="138" spans="1:6" x14ac:dyDescent="0.2">
      <c r="B138" s="9">
        <v>115</v>
      </c>
      <c r="C138" s="2">
        <f t="shared" si="13"/>
        <v>80.701754385964918</v>
      </c>
      <c r="D138" s="18">
        <v>0.548675537109375</v>
      </c>
      <c r="E138" s="6">
        <v>0.548675537109375</v>
      </c>
      <c r="F138" s="6">
        <v>1.0932960510253906</v>
      </c>
    </row>
    <row r="139" spans="1:6" x14ac:dyDescent="0.2">
      <c r="B139" s="9">
        <v>125</v>
      </c>
      <c r="C139" s="2">
        <f t="shared" si="13"/>
        <v>87.719298245614041</v>
      </c>
      <c r="D139" s="18">
        <v>0.51191520690917969</v>
      </c>
      <c r="E139" s="6">
        <v>0.51191520690917969</v>
      </c>
      <c r="F139" s="6">
        <v>0.94655799865722656</v>
      </c>
    </row>
    <row r="140" spans="1:6" x14ac:dyDescent="0.2">
      <c r="B140" s="9">
        <v>137.5</v>
      </c>
      <c r="C140" s="2">
        <f t="shared" si="13"/>
        <v>96.491228070175438</v>
      </c>
      <c r="D140" s="18">
        <v>0.44420719146728516</v>
      </c>
      <c r="E140" s="6">
        <v>0.44420719146728516</v>
      </c>
      <c r="F140" s="6">
        <v>0.91094207763671875</v>
      </c>
    </row>
    <row r="141" spans="1:6" x14ac:dyDescent="0.2">
      <c r="B141" s="9">
        <v>142.5</v>
      </c>
      <c r="C141" s="2">
        <f t="shared" si="13"/>
        <v>100</v>
      </c>
      <c r="D141" s="18">
        <v>0.29071331024169922</v>
      </c>
      <c r="E141" s="6">
        <v>0.29071331024169922</v>
      </c>
      <c r="F141" s="6">
        <v>0.71518707275390625</v>
      </c>
    </row>
    <row r="142" spans="1:6" s="2" customFormat="1" x14ac:dyDescent="0.2">
      <c r="A142" s="2">
        <v>15</v>
      </c>
      <c r="B142" s="8">
        <v>25</v>
      </c>
      <c r="C142" s="2">
        <f>((B142*100)/$B$153)</f>
        <v>18.518518518518519</v>
      </c>
      <c r="D142" s="17">
        <v>1.2199478149414062</v>
      </c>
      <c r="E142" s="7">
        <v>1.2784309387207031</v>
      </c>
      <c r="F142" s="7">
        <v>2.0947723388671875</v>
      </c>
    </row>
    <row r="143" spans="1:6" x14ac:dyDescent="0.2">
      <c r="B143" s="9">
        <v>45</v>
      </c>
      <c r="C143" s="2">
        <f>((B143*100)/$B$153)</f>
        <v>33.333333333333336</v>
      </c>
      <c r="D143" s="18">
        <v>0.8302154541015625</v>
      </c>
      <c r="E143" s="6">
        <v>0.8302154541015625</v>
      </c>
      <c r="F143" s="6">
        <v>1.6806869506835938</v>
      </c>
    </row>
    <row r="144" spans="1:6" x14ac:dyDescent="0.2">
      <c r="B144" s="9">
        <v>55</v>
      </c>
      <c r="C144" s="2">
        <f>((B144*100)/$B$153)</f>
        <v>40.74074074074074</v>
      </c>
      <c r="D144" s="18">
        <v>0.80563163757324219</v>
      </c>
      <c r="E144" s="6">
        <v>0.80563163757324219</v>
      </c>
      <c r="F144" s="6">
        <v>1.5418777465820312</v>
      </c>
    </row>
    <row r="145" spans="1:6" x14ac:dyDescent="0.2">
      <c r="B145" s="9">
        <v>65</v>
      </c>
      <c r="C145" s="2">
        <f>((B145*100)/$B$153)</f>
        <v>48.148148148148145</v>
      </c>
      <c r="D145" s="18">
        <v>0.7436065673828125</v>
      </c>
      <c r="E145" s="6">
        <v>0.7436065673828125</v>
      </c>
      <c r="F145" s="6">
        <v>1.3877182006835938</v>
      </c>
    </row>
    <row r="146" spans="1:6" x14ac:dyDescent="0.2">
      <c r="B146" s="9">
        <v>75</v>
      </c>
      <c r="C146" s="2">
        <f>((B146*100)/$B$153)</f>
        <v>55.555555555555557</v>
      </c>
      <c r="D146" s="18">
        <v>0.65400314331054688</v>
      </c>
      <c r="E146" s="6">
        <v>0.65400314331054688</v>
      </c>
      <c r="F146" s="6">
        <v>1.2306747436523438</v>
      </c>
    </row>
    <row r="147" spans="1:6" x14ac:dyDescent="0.2">
      <c r="B147" s="9">
        <v>85</v>
      </c>
      <c r="C147" s="2">
        <f t="shared" ref="C147" si="14">((B147*100)/$B$153)</f>
        <v>62.962962962962962</v>
      </c>
      <c r="D147" s="18">
        <v>0.59496116638183594</v>
      </c>
      <c r="E147" s="6">
        <v>0.59496116638183594</v>
      </c>
      <c r="F147" s="6">
        <v>1.1354866027832031</v>
      </c>
    </row>
    <row r="148" spans="1:6" x14ac:dyDescent="0.2">
      <c r="B148" s="9">
        <v>95</v>
      </c>
      <c r="C148" s="2">
        <f t="shared" ref="C148:C153" si="15">((B148*100)/$B$153)</f>
        <v>70.370370370370367</v>
      </c>
      <c r="D148" s="18">
        <v>0.57314300537109375</v>
      </c>
      <c r="E148" s="6">
        <v>0.57314300537109375</v>
      </c>
      <c r="F148" s="6">
        <v>1.06500244140625</v>
      </c>
    </row>
    <row r="149" spans="1:6" x14ac:dyDescent="0.2">
      <c r="B149" s="9">
        <v>105</v>
      </c>
      <c r="C149" s="2">
        <f t="shared" si="15"/>
        <v>77.777777777777771</v>
      </c>
      <c r="D149" s="18">
        <v>0.49126625061035156</v>
      </c>
      <c r="E149" s="6">
        <v>0.49126625061035156</v>
      </c>
      <c r="F149" s="6">
        <v>0.97071266174316406</v>
      </c>
    </row>
    <row r="150" spans="1:6" x14ac:dyDescent="0.2">
      <c r="B150" s="9">
        <v>115</v>
      </c>
      <c r="C150" s="2">
        <f t="shared" si="15"/>
        <v>85.18518518518519</v>
      </c>
      <c r="D150" s="18">
        <v>0.40523719787597656</v>
      </c>
      <c r="E150" s="6">
        <v>0.40523719787597656</v>
      </c>
      <c r="F150" s="6">
        <v>0.85106849670410156</v>
      </c>
    </row>
    <row r="151" spans="1:6" x14ac:dyDescent="0.2">
      <c r="B151" s="9">
        <v>125</v>
      </c>
      <c r="C151" s="2">
        <f t="shared" si="15"/>
        <v>92.592592592592595</v>
      </c>
      <c r="D151" s="18">
        <v>0.36257553100585938</v>
      </c>
      <c r="E151" s="6">
        <v>0.36257553100585938</v>
      </c>
      <c r="F151" s="6">
        <v>0.70894241333007812</v>
      </c>
    </row>
    <row r="152" spans="1:6" x14ac:dyDescent="0.2">
      <c r="B152" s="9">
        <v>130</v>
      </c>
      <c r="C152" s="2">
        <f t="shared" si="15"/>
        <v>96.296296296296291</v>
      </c>
      <c r="D152" s="18">
        <v>0.32965469360351562</v>
      </c>
      <c r="E152" s="6">
        <v>0.32965469360351562</v>
      </c>
      <c r="F152" s="6">
        <v>0.63427734375</v>
      </c>
    </row>
    <row r="153" spans="1:6" x14ac:dyDescent="0.2">
      <c r="B153" s="9">
        <v>135</v>
      </c>
      <c r="C153" s="2">
        <f t="shared" si="15"/>
        <v>100</v>
      </c>
      <c r="D153" s="18">
        <v>0.27559566497802734</v>
      </c>
      <c r="E153" s="6">
        <v>0.27559566497802734</v>
      </c>
      <c r="F153" s="6">
        <v>0.49003696441650391</v>
      </c>
    </row>
    <row r="154" spans="1:6" s="2" customFormat="1" x14ac:dyDescent="0.2">
      <c r="A154" s="2">
        <v>16</v>
      </c>
      <c r="B154" s="8">
        <v>25</v>
      </c>
      <c r="C154" s="2">
        <f t="shared" ref="C154:C160" si="16">((B154*100)/$B$160)</f>
        <v>27.777777777777779</v>
      </c>
      <c r="D154" s="17">
        <v>1.1400375366210938</v>
      </c>
      <c r="E154" s="7">
        <v>1.181243896484375</v>
      </c>
      <c r="F154" s="7">
        <v>2.074798583984375</v>
      </c>
    </row>
    <row r="155" spans="1:6" x14ac:dyDescent="0.2">
      <c r="B155" s="9">
        <v>45</v>
      </c>
      <c r="C155" s="2">
        <f t="shared" si="16"/>
        <v>50</v>
      </c>
      <c r="D155" s="18">
        <v>0.72400474548339844</v>
      </c>
      <c r="E155" s="6">
        <v>0.72400474548339844</v>
      </c>
      <c r="F155" s="6">
        <v>1.5276298522949219</v>
      </c>
    </row>
    <row r="156" spans="1:6" x14ac:dyDescent="0.2">
      <c r="B156" s="9">
        <v>55</v>
      </c>
      <c r="C156" s="2">
        <f t="shared" si="16"/>
        <v>61.111111111111114</v>
      </c>
      <c r="D156" s="18">
        <v>0.53923416137695312</v>
      </c>
      <c r="E156" s="6">
        <v>0.53923416137695312</v>
      </c>
      <c r="F156" s="6">
        <v>1.4082794189453125</v>
      </c>
    </row>
    <row r="157" spans="1:6" x14ac:dyDescent="0.2">
      <c r="B157" s="9">
        <v>65</v>
      </c>
      <c r="C157" s="2">
        <f t="shared" si="16"/>
        <v>72.222222222222229</v>
      </c>
      <c r="D157" s="18">
        <v>0.47818565368652344</v>
      </c>
      <c r="E157" s="6">
        <v>0.47818565368652344</v>
      </c>
      <c r="F157" s="6">
        <v>1.1612892150878906</v>
      </c>
    </row>
    <row r="158" spans="1:6" x14ac:dyDescent="0.2">
      <c r="B158" s="9">
        <v>75</v>
      </c>
      <c r="C158" s="2">
        <f t="shared" si="16"/>
        <v>83.333333333333329</v>
      </c>
      <c r="D158" s="18">
        <v>0.42865180969238281</v>
      </c>
      <c r="E158" s="6">
        <v>0.42865180969238281</v>
      </c>
      <c r="F158" s="6">
        <v>1.0861015319824219</v>
      </c>
    </row>
    <row r="159" spans="1:6" x14ac:dyDescent="0.2">
      <c r="B159" s="9">
        <v>85</v>
      </c>
      <c r="C159" s="2">
        <f t="shared" si="16"/>
        <v>94.444444444444443</v>
      </c>
      <c r="D159" s="18">
        <v>0.32374000549316406</v>
      </c>
      <c r="E159" s="6">
        <v>0.32374000549316406</v>
      </c>
      <c r="F159" s="6">
        <v>0.93923377990722656</v>
      </c>
    </row>
    <row r="160" spans="1:6" x14ac:dyDescent="0.2">
      <c r="B160" s="9">
        <v>90</v>
      </c>
      <c r="C160" s="2">
        <f t="shared" si="16"/>
        <v>100</v>
      </c>
      <c r="D160" s="18">
        <v>0.25458335876464844</v>
      </c>
      <c r="E160" s="6">
        <v>0.25458335876464844</v>
      </c>
      <c r="F160" s="6">
        <v>0.84608078002929688</v>
      </c>
    </row>
    <row r="161" spans="1:6" s="2" customFormat="1" x14ac:dyDescent="0.2">
      <c r="A161" s="2">
        <v>17</v>
      </c>
      <c r="B161" s="8">
        <v>25</v>
      </c>
      <c r="C161" s="2">
        <f>((B161*100)/$B$172)</f>
        <v>20.833333333333332</v>
      </c>
      <c r="D161" s="17">
        <v>1.1971817016601562</v>
      </c>
      <c r="E161" s="7">
        <v>1.2689323425292969</v>
      </c>
      <c r="F161" s="7">
        <v>2.0773773193359375</v>
      </c>
    </row>
    <row r="162" spans="1:6" x14ac:dyDescent="0.2">
      <c r="B162" s="9">
        <v>45</v>
      </c>
      <c r="C162" s="2">
        <f t="shared" ref="C162:C172" si="17">((B162*100)/$B$172)</f>
        <v>37.5</v>
      </c>
      <c r="D162" s="18">
        <v>0.86187553405761719</v>
      </c>
      <c r="E162" s="6">
        <v>0.86187553405761719</v>
      </c>
      <c r="F162" s="6">
        <v>1.6889724731445312</v>
      </c>
    </row>
    <row r="163" spans="1:6" x14ac:dyDescent="0.2">
      <c r="B163" s="9">
        <v>55</v>
      </c>
      <c r="C163" s="2">
        <f t="shared" si="17"/>
        <v>45.833333333333336</v>
      </c>
      <c r="D163" s="18">
        <v>0.72653961181640625</v>
      </c>
      <c r="E163" s="6">
        <v>0.72653961181640625</v>
      </c>
      <c r="F163" s="6">
        <v>1.4309768676757812</v>
      </c>
    </row>
    <row r="164" spans="1:6" x14ac:dyDescent="0.2">
      <c r="B164" s="9">
        <v>65</v>
      </c>
      <c r="C164" s="2">
        <f t="shared" si="17"/>
        <v>54.166666666666664</v>
      </c>
      <c r="D164" s="18">
        <v>0.66337013244628906</v>
      </c>
      <c r="E164" s="6">
        <v>0.66337013244628906</v>
      </c>
      <c r="F164" s="6">
        <v>1.3290176391601562</v>
      </c>
    </row>
    <row r="165" spans="1:6" x14ac:dyDescent="0.2">
      <c r="B165" s="9">
        <v>75</v>
      </c>
      <c r="C165" s="2">
        <f t="shared" si="17"/>
        <v>62.5</v>
      </c>
      <c r="D165" s="18">
        <v>0.55890655517578125</v>
      </c>
      <c r="E165" s="6">
        <v>0.55890655517578125</v>
      </c>
      <c r="F165" s="6">
        <v>1.1408233642578125</v>
      </c>
    </row>
    <row r="166" spans="1:6" x14ac:dyDescent="0.2">
      <c r="B166" s="9">
        <v>85</v>
      </c>
      <c r="C166" s="2">
        <f t="shared" si="17"/>
        <v>70.833333333333329</v>
      </c>
      <c r="D166" s="18">
        <v>0.53357505798339844</v>
      </c>
      <c r="E166" s="6">
        <v>0.53357505798339844</v>
      </c>
      <c r="F166" s="6">
        <v>1.0502090454101562</v>
      </c>
    </row>
    <row r="167" spans="1:6" x14ac:dyDescent="0.2">
      <c r="B167" s="9">
        <v>95</v>
      </c>
      <c r="C167" s="2">
        <f t="shared" si="17"/>
        <v>79.166666666666671</v>
      </c>
      <c r="D167" s="18">
        <v>0.41389274597167969</v>
      </c>
      <c r="E167" s="6">
        <v>0.41389274597167969</v>
      </c>
      <c r="F167" s="6">
        <v>0.88376045227050781</v>
      </c>
    </row>
    <row r="168" spans="1:6" x14ac:dyDescent="0.2">
      <c r="B168" s="9">
        <v>100</v>
      </c>
      <c r="C168" s="2">
        <f t="shared" si="17"/>
        <v>83.333333333333329</v>
      </c>
      <c r="D168" s="18">
        <v>0.38609218597412109</v>
      </c>
      <c r="E168" s="6">
        <v>0.38609218597412109</v>
      </c>
      <c r="F168" s="6">
        <v>0.83901214599609375</v>
      </c>
    </row>
    <row r="169" spans="1:6" x14ac:dyDescent="0.2">
      <c r="B169" s="9">
        <v>105</v>
      </c>
      <c r="C169" s="2">
        <f t="shared" si="17"/>
        <v>87.5</v>
      </c>
      <c r="D169" s="18">
        <v>0.35921001434326172</v>
      </c>
      <c r="E169" s="6">
        <v>0.35921001434326172</v>
      </c>
      <c r="F169" s="6">
        <v>0.80126380920410156</v>
      </c>
    </row>
    <row r="170" spans="1:6" x14ac:dyDescent="0.2">
      <c r="B170" s="9">
        <v>110</v>
      </c>
      <c r="C170" s="2">
        <f t="shared" si="17"/>
        <v>91.666666666666671</v>
      </c>
      <c r="D170" s="18">
        <v>0.31219291687011719</v>
      </c>
      <c r="E170" s="6">
        <v>0.31219291687011719</v>
      </c>
      <c r="F170" s="6">
        <v>0.76265144348144531</v>
      </c>
    </row>
    <row r="171" spans="1:6" x14ac:dyDescent="0.2">
      <c r="B171" s="9">
        <v>115</v>
      </c>
      <c r="C171" s="2">
        <f t="shared" si="17"/>
        <v>95.833333333333329</v>
      </c>
      <c r="D171" s="18">
        <v>0.29770278930664062</v>
      </c>
      <c r="E171" s="6">
        <v>0.29770278930664062</v>
      </c>
      <c r="F171" s="6">
        <v>0.70918846130371094</v>
      </c>
    </row>
    <row r="172" spans="1:6" x14ac:dyDescent="0.2">
      <c r="B172" s="9">
        <v>120</v>
      </c>
      <c r="C172" s="2">
        <f t="shared" si="17"/>
        <v>100</v>
      </c>
      <c r="D172" s="18">
        <v>0.22198343276977539</v>
      </c>
      <c r="E172" s="6">
        <v>0.22198343276977539</v>
      </c>
      <c r="F172" s="6">
        <v>0.65830230712890625</v>
      </c>
    </row>
    <row r="173" spans="1:6" s="2" customFormat="1" x14ac:dyDescent="0.2">
      <c r="A173" s="2">
        <v>18</v>
      </c>
      <c r="B173" s="8">
        <v>25</v>
      </c>
      <c r="C173" s="2">
        <f>((B173*100)/$B$183)</f>
        <v>23.255813953488371</v>
      </c>
      <c r="D173" s="17">
        <v>1.1129074096679688</v>
      </c>
      <c r="E173" s="7">
        <v>1.1758880615234375</v>
      </c>
      <c r="F173" s="7">
        <v>1.9363594055175781</v>
      </c>
    </row>
    <row r="174" spans="1:6" x14ac:dyDescent="0.2">
      <c r="B174" s="9">
        <v>45</v>
      </c>
      <c r="C174" s="2">
        <f t="shared" ref="C174:C183" si="18">((B174*100)/$B$183)</f>
        <v>41.860465116279073</v>
      </c>
      <c r="D174" s="18">
        <v>0.77802276611328125</v>
      </c>
      <c r="E174" s="6">
        <v>0.77802276611328125</v>
      </c>
      <c r="F174" s="6">
        <v>1.5270462036132812</v>
      </c>
    </row>
    <row r="175" spans="1:6" x14ac:dyDescent="0.2">
      <c r="B175" s="9">
        <v>55</v>
      </c>
      <c r="C175" s="2">
        <f t="shared" si="18"/>
        <v>51.162790697674417</v>
      </c>
      <c r="D175" s="18">
        <v>0.69840240478515625</v>
      </c>
      <c r="E175" s="6">
        <v>0.69840240478515625</v>
      </c>
      <c r="F175" s="6">
        <v>1.3395652770996094</v>
      </c>
    </row>
    <row r="176" spans="1:6" x14ac:dyDescent="0.2">
      <c r="B176" s="9">
        <v>65</v>
      </c>
      <c r="C176" s="2">
        <f t="shared" si="18"/>
        <v>60.465116279069768</v>
      </c>
      <c r="D176" s="18">
        <v>0.62939643859863281</v>
      </c>
      <c r="E176" s="6">
        <v>0.62939643859863281</v>
      </c>
      <c r="F176" s="6">
        <v>1.1977310180664062</v>
      </c>
    </row>
    <row r="177" spans="1:6" x14ac:dyDescent="0.2">
      <c r="B177" s="9">
        <v>75</v>
      </c>
      <c r="C177" s="2">
        <f t="shared" si="18"/>
        <v>69.767441860465112</v>
      </c>
      <c r="D177" s="18">
        <v>0.51271820068359375</v>
      </c>
      <c r="E177" s="6">
        <v>0.51271820068359375</v>
      </c>
      <c r="F177" s="6">
        <v>1.033416748046875</v>
      </c>
    </row>
    <row r="178" spans="1:6" x14ac:dyDescent="0.2">
      <c r="B178" s="9">
        <v>85</v>
      </c>
      <c r="C178" s="2">
        <f t="shared" si="18"/>
        <v>79.069767441860463</v>
      </c>
      <c r="D178" s="18">
        <v>0.44654083251953125</v>
      </c>
      <c r="E178" s="6">
        <v>0.44654083251953125</v>
      </c>
      <c r="F178" s="6">
        <v>0.907745361328125</v>
      </c>
    </row>
    <row r="179" spans="1:6" x14ac:dyDescent="0.2">
      <c r="B179" s="9">
        <v>90</v>
      </c>
      <c r="C179" s="2">
        <f t="shared" si="18"/>
        <v>83.720930232558146</v>
      </c>
      <c r="D179" s="18">
        <v>0.40549945831298828</v>
      </c>
      <c r="E179" s="6">
        <v>0.40549945831298828</v>
      </c>
      <c r="F179" s="6">
        <v>0.78853034973144531</v>
      </c>
    </row>
    <row r="180" spans="1:6" x14ac:dyDescent="0.2">
      <c r="B180" s="9">
        <v>95</v>
      </c>
      <c r="C180" s="2">
        <f t="shared" si="18"/>
        <v>88.372093023255815</v>
      </c>
      <c r="D180" s="18">
        <v>0.39859199523925781</v>
      </c>
      <c r="E180" s="6">
        <v>0.39859199523925781</v>
      </c>
      <c r="F180" s="6">
        <v>0.80895614624023438</v>
      </c>
    </row>
    <row r="181" spans="1:6" x14ac:dyDescent="0.2">
      <c r="B181" s="9">
        <v>100</v>
      </c>
      <c r="C181" s="2">
        <f t="shared" si="18"/>
        <v>93.023255813953483</v>
      </c>
      <c r="D181" s="18">
        <v>0.37437534332275391</v>
      </c>
      <c r="E181" s="6">
        <v>0.37437534332275391</v>
      </c>
      <c r="F181" s="6">
        <v>0.77093505859375</v>
      </c>
    </row>
    <row r="182" spans="1:6" x14ac:dyDescent="0.2">
      <c r="B182" s="9">
        <v>105</v>
      </c>
      <c r="C182" s="2">
        <f t="shared" si="18"/>
        <v>97.674418604651166</v>
      </c>
      <c r="D182" s="18">
        <v>0.30455398559570312</v>
      </c>
      <c r="E182" s="6">
        <v>0.30455398559570312</v>
      </c>
      <c r="F182" s="6">
        <v>0.65109825134277344</v>
      </c>
    </row>
    <row r="183" spans="1:6" x14ac:dyDescent="0.2">
      <c r="B183" s="9">
        <v>107.5</v>
      </c>
      <c r="C183" s="2">
        <f t="shared" si="18"/>
        <v>100</v>
      </c>
      <c r="D183" s="18">
        <v>0.22752285003662109</v>
      </c>
      <c r="E183" s="6">
        <v>0.22752285003662109</v>
      </c>
      <c r="F183" s="6">
        <v>0.58834075927734375</v>
      </c>
    </row>
    <row r="184" spans="1:6" s="2" customFormat="1" x14ac:dyDescent="0.2">
      <c r="A184" s="2">
        <v>19</v>
      </c>
      <c r="B184" s="8">
        <v>25</v>
      </c>
      <c r="C184" s="2">
        <f>((B184*100)/$B$193)</f>
        <v>20</v>
      </c>
      <c r="D184" s="17">
        <v>1.1484870910644531</v>
      </c>
      <c r="E184" s="7">
        <v>1.1945953369140625</v>
      </c>
      <c r="F184" s="7">
        <v>1.9655799865722656</v>
      </c>
    </row>
    <row r="185" spans="1:6" x14ac:dyDescent="0.2">
      <c r="B185" s="9">
        <v>45</v>
      </c>
      <c r="C185" s="2">
        <f t="shared" ref="C185:C193" si="19">((B185*100)/$B$193)</f>
        <v>36</v>
      </c>
      <c r="D185" s="18">
        <v>0.95197105407714844</v>
      </c>
      <c r="E185" s="6">
        <v>0.99642181396484375</v>
      </c>
      <c r="F185" s="6">
        <v>1.6941413879394531</v>
      </c>
    </row>
    <row r="186" spans="1:6" x14ac:dyDescent="0.2">
      <c r="B186" s="9">
        <v>65</v>
      </c>
      <c r="C186" s="2">
        <f t="shared" si="19"/>
        <v>52</v>
      </c>
      <c r="D186" s="18">
        <v>0.75271987915039062</v>
      </c>
      <c r="E186" s="6">
        <v>0.78021240234375</v>
      </c>
      <c r="F186" s="6">
        <v>1.3396072387695312</v>
      </c>
    </row>
    <row r="187" spans="1:6" x14ac:dyDescent="0.2">
      <c r="B187" s="9">
        <v>75</v>
      </c>
      <c r="C187" s="2">
        <f t="shared" si="19"/>
        <v>60</v>
      </c>
      <c r="D187" s="18">
        <v>0.61675643920898438</v>
      </c>
      <c r="E187" s="6">
        <v>0.61675643920898438</v>
      </c>
      <c r="F187" s="6">
        <v>1.2800064086914062</v>
      </c>
    </row>
    <row r="188" spans="1:6" x14ac:dyDescent="0.2">
      <c r="B188" s="9">
        <v>85</v>
      </c>
      <c r="C188" s="2">
        <f t="shared" si="19"/>
        <v>68</v>
      </c>
      <c r="D188" s="18">
        <v>0.57897186279296875</v>
      </c>
      <c r="E188" s="6">
        <v>0.57897186279296875</v>
      </c>
      <c r="F188" s="6">
        <v>1.1235008239746094</v>
      </c>
    </row>
    <row r="189" spans="1:6" x14ac:dyDescent="0.2">
      <c r="B189" s="9">
        <v>95</v>
      </c>
      <c r="C189" s="2">
        <f t="shared" si="19"/>
        <v>76</v>
      </c>
      <c r="D189" s="18">
        <v>0.46965503692626953</v>
      </c>
      <c r="E189" s="6">
        <v>0.46965503692626953</v>
      </c>
      <c r="F189" s="6">
        <v>0.95295906066894531</v>
      </c>
    </row>
    <row r="190" spans="1:6" x14ac:dyDescent="0.2">
      <c r="B190" s="9">
        <v>105</v>
      </c>
      <c r="C190" s="2">
        <f t="shared" si="19"/>
        <v>84</v>
      </c>
      <c r="D190" s="18">
        <v>0.40112400054931641</v>
      </c>
      <c r="E190" s="6">
        <v>0.40112400054931641</v>
      </c>
      <c r="F190" s="6">
        <v>0.81245613098144531</v>
      </c>
    </row>
    <row r="191" spans="1:6" x14ac:dyDescent="0.2">
      <c r="B191" s="9">
        <v>110</v>
      </c>
      <c r="C191" s="2">
        <f t="shared" si="19"/>
        <v>88</v>
      </c>
      <c r="D191" s="18">
        <v>0.37362384796142578</v>
      </c>
      <c r="E191" s="6">
        <v>0.37362384796142578</v>
      </c>
      <c r="F191" s="6">
        <v>0.81519889831542969</v>
      </c>
    </row>
    <row r="192" spans="1:6" x14ac:dyDescent="0.2">
      <c r="B192" s="9">
        <v>120</v>
      </c>
      <c r="C192" s="2">
        <f t="shared" si="19"/>
        <v>96</v>
      </c>
      <c r="D192" s="18">
        <v>0.30699539184570312</v>
      </c>
      <c r="E192" s="6">
        <v>0.30699539184570312</v>
      </c>
      <c r="F192" s="6">
        <v>0.71078300476074219</v>
      </c>
    </row>
    <row r="193" spans="1:6" x14ac:dyDescent="0.2">
      <c r="B193" s="9">
        <v>125</v>
      </c>
      <c r="C193" s="2">
        <f t="shared" si="19"/>
        <v>100</v>
      </c>
      <c r="D193" s="18">
        <v>0.25578975677490234</v>
      </c>
      <c r="E193" s="6">
        <v>0.25578975677490234</v>
      </c>
      <c r="F193" s="6">
        <v>0.5694732666015625</v>
      </c>
    </row>
    <row r="194" spans="1:6" s="2" customFormat="1" x14ac:dyDescent="0.2">
      <c r="A194" s="2">
        <v>20</v>
      </c>
      <c r="B194" s="8">
        <v>25</v>
      </c>
      <c r="C194" s="2">
        <f t="shared" ref="C194:C204" si="20">((B194*100)/$B$204)</f>
        <v>21.276595744680851</v>
      </c>
      <c r="D194" s="17">
        <v>1.1897926330566406</v>
      </c>
      <c r="E194" s="7">
        <v>1.22998046875</v>
      </c>
      <c r="F194" s="7">
        <v>1.9984207153320312</v>
      </c>
    </row>
    <row r="195" spans="1:6" x14ac:dyDescent="0.2">
      <c r="B195" s="9">
        <v>45</v>
      </c>
      <c r="C195" s="2">
        <f t="shared" si="20"/>
        <v>38.297872340425535</v>
      </c>
      <c r="D195" s="18">
        <v>0.84239006042480469</v>
      </c>
      <c r="E195" s="6">
        <v>0.88241958618164062</v>
      </c>
      <c r="F195" s="6">
        <v>1.5198593139648438</v>
      </c>
    </row>
    <row r="196" spans="1:6" x14ac:dyDescent="0.2">
      <c r="B196" s="9">
        <v>55</v>
      </c>
      <c r="C196" s="2">
        <f t="shared" si="20"/>
        <v>46.808510638297875</v>
      </c>
      <c r="D196" s="18">
        <v>0.7623138427734375</v>
      </c>
      <c r="E196" s="6">
        <v>0.79735946655273438</v>
      </c>
      <c r="F196" s="6">
        <v>1.2582321166992188</v>
      </c>
    </row>
    <row r="197" spans="1:6" x14ac:dyDescent="0.2">
      <c r="B197" s="9">
        <v>65</v>
      </c>
      <c r="C197" s="2">
        <f t="shared" si="20"/>
        <v>55.319148936170215</v>
      </c>
      <c r="D197" s="18">
        <v>0.6913909912109375</v>
      </c>
      <c r="E197" s="6">
        <v>0.6913909912109375</v>
      </c>
      <c r="F197" s="6">
        <v>1.2237167358398438</v>
      </c>
    </row>
    <row r="198" spans="1:6" x14ac:dyDescent="0.2">
      <c r="B198" s="9">
        <v>75</v>
      </c>
      <c r="C198" s="2">
        <f t="shared" si="20"/>
        <v>63.829787234042556</v>
      </c>
      <c r="D198" s="18">
        <v>0.59554290771484375</v>
      </c>
      <c r="E198" s="6">
        <v>0.59554290771484375</v>
      </c>
      <c r="F198" s="6">
        <v>1.1308212280273438</v>
      </c>
    </row>
    <row r="199" spans="1:6" x14ac:dyDescent="0.2">
      <c r="B199" s="9">
        <v>85</v>
      </c>
      <c r="C199" s="2">
        <f t="shared" si="20"/>
        <v>72.340425531914889</v>
      </c>
      <c r="D199" s="18">
        <v>0.50726699829101562</v>
      </c>
      <c r="E199" s="6">
        <v>0.50726699829101562</v>
      </c>
      <c r="F199" s="6">
        <v>0.92639350891113281</v>
      </c>
    </row>
    <row r="200" spans="1:6" x14ac:dyDescent="0.2">
      <c r="B200" s="9">
        <v>100</v>
      </c>
      <c r="C200" s="2">
        <f t="shared" si="20"/>
        <v>85.106382978723403</v>
      </c>
      <c r="D200" s="18">
        <v>0.44287109375</v>
      </c>
      <c r="E200" s="6">
        <v>0.44287109375</v>
      </c>
      <c r="F200" s="6">
        <v>0.71196746826171875</v>
      </c>
    </row>
    <row r="201" spans="1:6" x14ac:dyDescent="0.2">
      <c r="B201" s="9">
        <v>105</v>
      </c>
      <c r="C201" s="2">
        <f t="shared" si="20"/>
        <v>89.361702127659569</v>
      </c>
      <c r="D201" s="18">
        <v>0.32648658752441406</v>
      </c>
      <c r="E201" s="6">
        <v>0.32648658752441406</v>
      </c>
      <c r="F201" s="6">
        <v>0.61643218994140625</v>
      </c>
    </row>
    <row r="202" spans="1:6" x14ac:dyDescent="0.2">
      <c r="B202" s="9">
        <v>110</v>
      </c>
      <c r="C202" s="2">
        <f t="shared" si="20"/>
        <v>93.61702127659575</v>
      </c>
      <c r="D202" s="18">
        <v>0.30855274200439453</v>
      </c>
      <c r="E202" s="6">
        <v>0.30855274200439453</v>
      </c>
      <c r="F202" s="6">
        <v>0.59193229675292969</v>
      </c>
    </row>
    <row r="203" spans="1:6" x14ac:dyDescent="0.2">
      <c r="B203" s="9">
        <v>115</v>
      </c>
      <c r="C203" s="2">
        <f t="shared" si="20"/>
        <v>97.872340425531917</v>
      </c>
      <c r="D203" s="18">
        <v>0.25754451751708984</v>
      </c>
      <c r="E203" s="6">
        <v>0.25754451751708984</v>
      </c>
      <c r="F203" s="6">
        <v>0.5487823486328125</v>
      </c>
    </row>
    <row r="204" spans="1:6" x14ac:dyDescent="0.2">
      <c r="B204" s="9">
        <v>117.5</v>
      </c>
      <c r="C204" s="2">
        <f t="shared" si="20"/>
        <v>100</v>
      </c>
      <c r="D204" s="18">
        <v>0.24238252639770508</v>
      </c>
      <c r="E204" s="6">
        <v>0.24238252639770508</v>
      </c>
      <c r="F204" s="6">
        <v>0.5013580322265625</v>
      </c>
    </row>
    <row r="205" spans="1:6" s="2" customFormat="1" x14ac:dyDescent="0.2">
      <c r="A205" s="2">
        <v>21</v>
      </c>
      <c r="B205" s="8">
        <v>25</v>
      </c>
      <c r="C205" s="2">
        <f>((B205*100)/$B$216)</f>
        <v>20</v>
      </c>
      <c r="D205" s="17">
        <v>1.2132797241210938</v>
      </c>
      <c r="E205" s="7">
        <v>1.2857742309570312</v>
      </c>
      <c r="F205" s="7">
        <v>2.064117431640625</v>
      </c>
    </row>
    <row r="206" spans="1:6" x14ac:dyDescent="0.2">
      <c r="B206" s="9">
        <v>45</v>
      </c>
      <c r="C206" s="2">
        <f t="shared" ref="C206:C216" si="21">((B206*100)/$B$216)</f>
        <v>36</v>
      </c>
      <c r="D206" s="18">
        <v>0.84276771545410156</v>
      </c>
      <c r="E206" s="6">
        <v>0.84276771545410156</v>
      </c>
      <c r="F206" s="6">
        <v>1.6368751525878906</v>
      </c>
    </row>
    <row r="207" spans="1:6" x14ac:dyDescent="0.2">
      <c r="B207" s="9">
        <v>55</v>
      </c>
      <c r="C207" s="2">
        <f t="shared" si="21"/>
        <v>44</v>
      </c>
      <c r="D207" s="18">
        <v>0.77273368835449219</v>
      </c>
      <c r="E207" s="6">
        <v>0.77273368835449219</v>
      </c>
      <c r="F207" s="6">
        <v>1.5012779235839844</v>
      </c>
    </row>
    <row r="208" spans="1:6" x14ac:dyDescent="0.2">
      <c r="B208" s="9">
        <v>65</v>
      </c>
      <c r="C208" s="2">
        <f t="shared" si="21"/>
        <v>52</v>
      </c>
      <c r="D208" s="18">
        <v>0.69868087768554688</v>
      </c>
      <c r="E208" s="6">
        <v>0.69868087768554688</v>
      </c>
      <c r="F208" s="6">
        <v>1.3719825744628906</v>
      </c>
    </row>
    <row r="209" spans="1:6" x14ac:dyDescent="0.2">
      <c r="B209" s="9">
        <v>75</v>
      </c>
      <c r="C209" s="2">
        <f t="shared" si="21"/>
        <v>60</v>
      </c>
      <c r="D209" s="18">
        <v>0.61899185180664062</v>
      </c>
      <c r="E209" s="6">
        <v>0.61899185180664062</v>
      </c>
      <c r="F209" s="6">
        <v>1.2307167053222656</v>
      </c>
    </row>
    <row r="210" spans="1:6" x14ac:dyDescent="0.2">
      <c r="B210" s="9">
        <v>85</v>
      </c>
      <c r="C210" s="2">
        <f t="shared" si="21"/>
        <v>68</v>
      </c>
      <c r="D210" s="18">
        <v>0.55806159973144531</v>
      </c>
      <c r="E210" s="6">
        <v>0.55806159973144531</v>
      </c>
      <c r="F210" s="6">
        <v>1.1322250366210938</v>
      </c>
    </row>
    <row r="211" spans="1:6" x14ac:dyDescent="0.2">
      <c r="B211" s="9">
        <v>95</v>
      </c>
      <c r="C211" s="2">
        <f t="shared" si="21"/>
        <v>76</v>
      </c>
      <c r="D211" s="18">
        <v>0.49764251708984375</v>
      </c>
      <c r="E211" s="6">
        <v>0.49764251708984375</v>
      </c>
      <c r="F211" s="6">
        <v>1.0081863403320312</v>
      </c>
    </row>
    <row r="212" spans="1:6" x14ac:dyDescent="0.2">
      <c r="B212" s="9">
        <v>105</v>
      </c>
      <c r="C212" s="2">
        <f t="shared" si="21"/>
        <v>84</v>
      </c>
      <c r="D212" s="18">
        <v>0.41986274719238281</v>
      </c>
      <c r="E212" s="6">
        <v>0.41986274719238281</v>
      </c>
      <c r="F212" s="6">
        <v>0.83765411376953125</v>
      </c>
    </row>
    <row r="213" spans="1:6" x14ac:dyDescent="0.2">
      <c r="B213" s="9">
        <v>110</v>
      </c>
      <c r="C213" s="2">
        <f t="shared" si="21"/>
        <v>88</v>
      </c>
      <c r="D213" s="18">
        <v>0.38757038116455078</v>
      </c>
      <c r="E213" s="6">
        <v>0.38757038116455078</v>
      </c>
      <c r="F213" s="6">
        <v>0.8855743408203125</v>
      </c>
    </row>
    <row r="214" spans="1:6" x14ac:dyDescent="0.2">
      <c r="B214" s="9">
        <v>117.5</v>
      </c>
      <c r="C214" s="2">
        <f t="shared" si="21"/>
        <v>94</v>
      </c>
      <c r="D214" s="18">
        <v>0.28271293640136719</v>
      </c>
      <c r="E214" s="6">
        <v>0.28271293640136719</v>
      </c>
      <c r="F214" s="6">
        <v>0.70567131042480469</v>
      </c>
    </row>
    <row r="215" spans="1:6" x14ac:dyDescent="0.2">
      <c r="B215" s="9">
        <v>122.5</v>
      </c>
      <c r="C215" s="2">
        <f t="shared" si="21"/>
        <v>98</v>
      </c>
      <c r="D215" s="18">
        <v>0.25710010528564453</v>
      </c>
      <c r="E215" s="6">
        <v>0.25710010528564453</v>
      </c>
      <c r="F215" s="6">
        <v>0.62685966491699219</v>
      </c>
    </row>
    <row r="216" spans="1:6" x14ac:dyDescent="0.2">
      <c r="B216" s="9">
        <v>125</v>
      </c>
      <c r="C216" s="2">
        <f t="shared" si="21"/>
        <v>100</v>
      </c>
      <c r="D216" s="18">
        <v>0.2245020866394043</v>
      </c>
      <c r="E216" s="6">
        <v>0.2245020866394043</v>
      </c>
      <c r="F216" s="6">
        <v>0.63055038452148438</v>
      </c>
    </row>
    <row r="217" spans="1:6" s="2" customFormat="1" x14ac:dyDescent="0.2">
      <c r="A217" s="11">
        <v>22</v>
      </c>
      <c r="B217" s="8">
        <v>25</v>
      </c>
      <c r="C217" s="2">
        <f t="shared" ref="C217:C228" si="22">((B217*100)/$B$228)</f>
        <v>21.739130434782609</v>
      </c>
      <c r="D217" s="17">
        <v>1.0294075012207031</v>
      </c>
      <c r="E217" s="7">
        <v>1.0294075012207031</v>
      </c>
      <c r="F217" s="7">
        <v>1.9195289611816406</v>
      </c>
    </row>
    <row r="218" spans="1:6" x14ac:dyDescent="0.2">
      <c r="B218" s="9">
        <v>45</v>
      </c>
      <c r="C218" s="2">
        <f t="shared" si="22"/>
        <v>39.130434782608695</v>
      </c>
      <c r="D218" s="18">
        <v>0.73719978332519531</v>
      </c>
      <c r="E218" s="6">
        <v>0.73719978332519531</v>
      </c>
      <c r="F218" s="6">
        <v>1.4697151184082031</v>
      </c>
    </row>
    <row r="219" spans="1:6" x14ac:dyDescent="0.2">
      <c r="B219" s="9">
        <v>55</v>
      </c>
      <c r="C219" s="2">
        <f t="shared" si="22"/>
        <v>47.826086956521742</v>
      </c>
      <c r="D219" s="18">
        <v>0.63863563537597656</v>
      </c>
      <c r="E219" s="6">
        <v>0.63863563537597656</v>
      </c>
      <c r="F219" s="6">
        <v>1.2560157775878906</v>
      </c>
    </row>
    <row r="220" spans="1:6" x14ac:dyDescent="0.2">
      <c r="B220" s="9">
        <v>65</v>
      </c>
      <c r="C220" s="2">
        <f t="shared" si="22"/>
        <v>56.521739130434781</v>
      </c>
      <c r="D220" s="18">
        <v>0.61209297180175781</v>
      </c>
      <c r="E220" s="6">
        <v>0.61209297180175781</v>
      </c>
      <c r="F220" s="6">
        <v>1.1764030456542969</v>
      </c>
    </row>
    <row r="221" spans="1:6" x14ac:dyDescent="0.2">
      <c r="B221" s="9">
        <v>75</v>
      </c>
      <c r="C221" s="2">
        <f t="shared" si="22"/>
        <v>65.217391304347828</v>
      </c>
      <c r="D221" s="18">
        <v>0.52479934692382812</v>
      </c>
      <c r="E221" s="6">
        <v>0.52479934692382812</v>
      </c>
      <c r="F221" s="6">
        <v>0.96741104125976562</v>
      </c>
    </row>
    <row r="222" spans="1:6" x14ac:dyDescent="0.2">
      <c r="B222" s="9">
        <v>85</v>
      </c>
      <c r="C222" s="2">
        <f t="shared" si="22"/>
        <v>73.913043478260875</v>
      </c>
      <c r="D222" s="18">
        <v>0.37563610076904297</v>
      </c>
      <c r="E222" s="6">
        <v>0.37563610076904297</v>
      </c>
      <c r="F222" s="6">
        <v>0.82665634155273438</v>
      </c>
    </row>
    <row r="223" spans="1:6" x14ac:dyDescent="0.2">
      <c r="B223" s="9">
        <v>92.5</v>
      </c>
      <c r="C223" s="2">
        <f t="shared" si="22"/>
        <v>80.434782608695656</v>
      </c>
      <c r="D223" s="18">
        <v>0.34360980987548828</v>
      </c>
      <c r="E223" s="6">
        <v>0.34360980987548828</v>
      </c>
      <c r="F223" s="6">
        <v>0.79953956604003906</v>
      </c>
    </row>
    <row r="224" spans="1:6" x14ac:dyDescent="0.2">
      <c r="B224" s="9">
        <v>100</v>
      </c>
      <c r="C224" s="2">
        <f t="shared" si="22"/>
        <v>86.956521739130437</v>
      </c>
      <c r="D224" s="18">
        <v>0.36070060729980469</v>
      </c>
      <c r="E224" s="6">
        <v>0.36070060729980469</v>
      </c>
      <c r="F224" s="6">
        <v>0.66976547241210938</v>
      </c>
    </row>
    <row r="225" spans="2:8" x14ac:dyDescent="0.2">
      <c r="B225" s="9">
        <v>105</v>
      </c>
      <c r="C225" s="2">
        <f t="shared" si="22"/>
        <v>91.304347826086953</v>
      </c>
      <c r="D225" s="18">
        <v>0.31556892395019531</v>
      </c>
      <c r="E225" s="6">
        <v>0.31556892395019531</v>
      </c>
      <c r="F225" s="6">
        <v>0.64155960083007812</v>
      </c>
    </row>
    <row r="226" spans="2:8" x14ac:dyDescent="0.2">
      <c r="B226" s="9">
        <v>110</v>
      </c>
      <c r="C226" s="2">
        <f t="shared" si="22"/>
        <v>95.652173913043484</v>
      </c>
      <c r="D226" s="18">
        <v>0.30136394500732422</v>
      </c>
      <c r="E226" s="6">
        <v>0.30136394500732422</v>
      </c>
      <c r="F226" s="6">
        <v>0.63109207153320312</v>
      </c>
    </row>
    <row r="227" spans="2:8" x14ac:dyDescent="0.2">
      <c r="B227" s="9">
        <v>110</v>
      </c>
      <c r="C227" s="2">
        <f t="shared" si="22"/>
        <v>95.652173913043484</v>
      </c>
      <c r="D227" s="18">
        <v>0.25066661834716797</v>
      </c>
      <c r="E227" s="6">
        <v>0.25066661834716797</v>
      </c>
      <c r="F227" s="6">
        <v>0.56188392639160156</v>
      </c>
    </row>
    <row r="228" spans="2:8" x14ac:dyDescent="0.2">
      <c r="B228" s="9">
        <v>115</v>
      </c>
      <c r="C228" s="2">
        <f t="shared" si="22"/>
        <v>100</v>
      </c>
      <c r="D228" s="18">
        <v>0.15368175506591797</v>
      </c>
      <c r="E228" s="6">
        <v>0.15368175506591797</v>
      </c>
      <c r="F228" s="6">
        <v>0.397491455078125</v>
      </c>
    </row>
    <row r="233" spans="2:8" x14ac:dyDescent="0.2">
      <c r="H233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íguez-Rosell, David</dc:creator>
  <cp:lastModifiedBy>David Díez Fernández</cp:lastModifiedBy>
  <dcterms:created xsi:type="dcterms:W3CDTF">2020-04-10T12:06:39Z</dcterms:created>
  <dcterms:modified xsi:type="dcterms:W3CDTF">2023-06-01T09:38:15Z</dcterms:modified>
</cp:coreProperties>
</file>